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4900" tabRatio="500"/>
  </bookViews>
  <sheets>
    <sheet name="Table S4" sheetId="1" r:id="rId1"/>
  </sheets>
  <definedNames>
    <definedName name="_xlnm.Print_Titles" localSheetId="0">'Table S4'!$2: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7" uniqueCount="177">
  <si>
    <r>
      <rPr>
        <b/>
        <sz val="10"/>
        <color theme="1"/>
        <rFont val="Helvetica"/>
      </rPr>
      <t>Table S4) Gene sets enriched in BPD in the hippocampus at an FDR &lt; 0.05</t>
    </r>
    <r>
      <rPr>
        <sz val="10"/>
        <color theme="1"/>
        <rFont val="Helvetica"/>
      </rPr>
      <t xml:space="preserve">. Size refers to the number of genes contributing to the enrichment signal. ES is the enrichment score. </t>
    </r>
    <r>
      <rPr>
        <sz val="10"/>
        <color rgb="FF000000"/>
        <rFont val="Helvetica"/>
      </rPr>
      <t>NES is the normalized enrichment score. FDR is the FDR q value for enrichment of each gene set in each of the five sample groups.</t>
    </r>
  </si>
  <si>
    <t>Name</t>
  </si>
  <si>
    <t>size</t>
  </si>
  <si>
    <t>ES</t>
  </si>
  <si>
    <t>NES</t>
  </si>
  <si>
    <t>Nom P</t>
  </si>
  <si>
    <t>FDR</t>
  </si>
  <si>
    <t>REACTOME OLFACTORY SIGNALING PATHWAY</t>
  </si>
  <si>
    <t>KEGG OLFACTORY TRANSDUCTION</t>
  </si>
  <si>
    <t>REACTOME PEPTIDE CHAIN ELONGATION</t>
  </si>
  <si>
    <t>KEGG RIBOSOME</t>
  </si>
  <si>
    <t>REACTOME INFLUENZA VIRAL RNA TRANSCRIPTION AND REPLICATION</t>
  </si>
  <si>
    <t>REACTOME 3 UTR MEDIATED TRANSLATIONAL REGULATION</t>
  </si>
  <si>
    <t>REACTOME NONSENSE MEDIATED DECAY ENHANCED BY THE EXON JUNCTION COMPLEX</t>
  </si>
  <si>
    <t>REACTOME SRP DEPENDENT COTRANSLATIONAL PROTEIN TARGETING TO MEMBRANE</t>
  </si>
  <si>
    <t>REACTOME INFLUENZA LIFE CYCLE</t>
  </si>
  <si>
    <t>REACTOME TRANSLATION</t>
  </si>
  <si>
    <t>KEGG PARKINSONS DISEASE</t>
  </si>
  <si>
    <t>REACTOME FORMATION OF THE TERNARY COMPLEX AND SUBSEQUENTLY THE 43S COMPLEX</t>
  </si>
  <si>
    <t>REACTOME METABOLISM OF MRNA</t>
  </si>
  <si>
    <t>REACTOME ACTIVATION OF THE MRNA UPON BINDING OF THE CAP BINDING COMPLEX AND EIFS AND SUBSEQUENT BINDING TO 43S</t>
  </si>
  <si>
    <t>REACTOME METABOLISM OF RNA</t>
  </si>
  <si>
    <t>REACTOME NEURONAL SYSTEM</t>
  </si>
  <si>
    <t xml:space="preserve">REACTOME RESPIRATORY ELECTRON TRANSPORT ATP SYNTHESIS BY CHEMIOSMOTIC COUPLING AND HEAT PRODUCTION BY UNCOUPLING PROTEINS </t>
  </si>
  <si>
    <t>REACTOME CLASS I MHC MEDIATED ANTIGEN PROCESSING PRESENTATION</t>
  </si>
  <si>
    <t>KEGG ALZHEIMERS DISEASE</t>
  </si>
  <si>
    <t>REACTOME ANTIGEN PROCESSING UBIQUITINATION PROTEASOME DEGRADATION</t>
  </si>
  <si>
    <t>KEGG OXIDATIVE PHOSPHORYLATION</t>
  </si>
  <si>
    <t>KEGG HUNTINGTONS DISEASE</t>
  </si>
  <si>
    <t>REACTOME TRANSMISSION ACROSS CHEMICAL SYNAPSES</t>
  </si>
  <si>
    <t>REACTOME TCA CYCLE AND RESPIRATORY ELECTRON TRANSPORT</t>
  </si>
  <si>
    <t>KEGG FC GAMMA R MEDIATED PHAGOCYTOSIS</t>
  </si>
  <si>
    <t>REACTOME GENERIC TRANSCRIPTION PATHWAY</t>
  </si>
  <si>
    <t>REACTOME RESPIRATORY ELECTRON TRANSPORT</t>
  </si>
  <si>
    <t>KEGG SPLICEOSOME</t>
  </si>
  <si>
    <t>REACTOME DEFENSINS</t>
  </si>
  <si>
    <t>REACTOME HOST INTERACTIONS OF HIV FACTORS</t>
  </si>
  <si>
    <t>REACTOME SIGNALING BY THE B CELL RECEPTOR BCR</t>
  </si>
  <si>
    <t>REACTOME BETA DEFENSINS</t>
  </si>
  <si>
    <t>KEGG DRUG METABOLISM CYTOCHROME P450</t>
  </si>
  <si>
    <t>REACTOME MHC CLASS II ANTIGEN PRESENTATION</t>
  </si>
  <si>
    <t>REACTOME SIGNALING BY WNT</t>
  </si>
  <si>
    <t>REACTOME METABOLISM OF PROTEINS</t>
  </si>
  <si>
    <t>REACTOME GABA SYNTHESIS RELEASE REUPTAKE AND DEGRADATION</t>
  </si>
  <si>
    <t>KEGG PROTEASOME</t>
  </si>
  <si>
    <t>REACTOME NEUROTRANSMITTER RECEPTOR BINDING AND DOWNSTREAM TRANSMISSION IN THE POSTSYNAPTIC CELL</t>
  </si>
  <si>
    <t>REACTOME FATTY ACID TRIACYLGLYCEROL AND KETONE BODY METABOLISM</t>
  </si>
  <si>
    <t>REACTOME PLATELET ACTIVATION SIGNALING AND AGGREGATION</t>
  </si>
  <si>
    <t>PID MYC ACTIV PATHWAY</t>
  </si>
  <si>
    <t>REACTOME INTEGRATION OF ENERGY METABOLISM</t>
  </si>
  <si>
    <t>REACTOME HIV INFECTION</t>
  </si>
  <si>
    <t>REACTOME GLYCOLYSIS</t>
  </si>
  <si>
    <t>BIOCARTA CCR5 PATHWAY</t>
  </si>
  <si>
    <t>PID ERBB1 DOWNSTREAM PATHWAY</t>
  </si>
  <si>
    <t>REACTOME PEPTIDE LIGAND BINDING RECEPTORS</t>
  </si>
  <si>
    <t>KEGG LEISHMANIA INFECTION</t>
  </si>
  <si>
    <t>KEGG ENDOCYTOSIS</t>
  </si>
  <si>
    <t>BIOCARTA PROTEASOME PATHWAY</t>
  </si>
  <si>
    <t>KEGG AMINOACYL TRNA BIOSYNTHESIS</t>
  </si>
  <si>
    <t>REACTOME ANTIGEN PROCESSING CROSS PRESENTATION</t>
  </si>
  <si>
    <t>REACTOME SIGNALLING BY NGF</t>
  </si>
  <si>
    <t>REACTOME MRNA PROCESSING</t>
  </si>
  <si>
    <t>REACTOME CROSS PRESENTATION OF SOLUBLE EXOGENOUS ANTIGENS ENDOSOMES</t>
  </si>
  <si>
    <t>REACTOME TRNA AMINOACYLATION</t>
  </si>
  <si>
    <t>REACTOME SCF BETA TRCP MEDIATED DEGRADATION OF EMI1</t>
  </si>
  <si>
    <t>REACTOME ER PHAGOSOME PATHWAY</t>
  </si>
  <si>
    <t>REACTOME PROCESSING OF CAPPED INTRON CONTAINING PRE MRNA</t>
  </si>
  <si>
    <t>REACTOME ACTIVATION OF NF KAPPAB IN B CELLS</t>
  </si>
  <si>
    <t>REACTOME AXON GUIDANCE</t>
  </si>
  <si>
    <t>REACTOME DOWNSTREAM SIGNALING EVENTS OF B CELL RECEPTOR BCR</t>
  </si>
  <si>
    <t>REACTOME REGULATION OF INSULIN SECRETION</t>
  </si>
  <si>
    <t>SIG CD40PATHWAYMAP</t>
  </si>
  <si>
    <t>REACTOME CLASS A1 RHODOPSIN LIKE RECEPTORS</t>
  </si>
  <si>
    <t>REACTOME APC C CDC20 MEDIATED DEGRADATION OF MITOTIC PROTEINS</t>
  </si>
  <si>
    <t>REACTOME REGULATION OF ORNITHINE DECARBOXYLASE ODC</t>
  </si>
  <si>
    <t>REACTOME G ALPHA Q SIGNALLING EVENTS</t>
  </si>
  <si>
    <t>REACTOME GPCR LIGAND BINDING</t>
  </si>
  <si>
    <t>KEGG ANTIGEN PROCESSING AND PRESENTATION</t>
  </si>
  <si>
    <t>REACTOME METABOLISM OF AMINO ACIDS AND DERIVATIVES</t>
  </si>
  <si>
    <t>KEGG CHEMOKINE SIGNALING PATHWAY</t>
  </si>
  <si>
    <t>REACTOME HEMOSTASIS</t>
  </si>
  <si>
    <t>REACTOME AUTODEGRADATION OF THE E3 UBIQUITIN LIGASE COP1</t>
  </si>
  <si>
    <t>PID PI3KCI PATHWAY</t>
  </si>
  <si>
    <t>REACTOME NETRIN1 SIGNALING</t>
  </si>
  <si>
    <t>REACTOME REGULATION OF MITOTIC CELL CYCLE</t>
  </si>
  <si>
    <t xml:space="preserve">REACTOME CLEAVAGE OF GROWING TRANSCRIPT IN THE TERMINATION REGION </t>
  </si>
  <si>
    <t>PID PDGFRB PATHWAY</t>
  </si>
  <si>
    <t>KEGG METABOLISM OF XENOBIOTICS BY CYTOCHROME P450</t>
  </si>
  <si>
    <t>REACTOME RNA POL I PROMOTER OPENING</t>
  </si>
  <si>
    <t>REACTOME ACTIVATION OF THE PRE REPLICATIVE COMPLEX</t>
  </si>
  <si>
    <t>REACTOME GASTRIN CREB SIGNALLING PATHWAY VIA PKC AND MAPK</t>
  </si>
  <si>
    <t>REACTOME NGF SIGNALLING VIA TRKA FROM THE PLASMA MEMBRANE</t>
  </si>
  <si>
    <t>PID ALPHA SYNUCLEIN PATHWAY</t>
  </si>
  <si>
    <t>PID RETINOIC ACID PATHWAY</t>
  </si>
  <si>
    <t>REACTOME POTASSIUM CHANNELS</t>
  </si>
  <si>
    <t>REACTOME CYTOKINE SIGNALING IN IMMUNE SYSTEM</t>
  </si>
  <si>
    <t>REACTOME MRNA SPLICING</t>
  </si>
  <si>
    <t>KEGG PHOSPHATIDYLINOSITOL SIGNALING SYSTEM</t>
  </si>
  <si>
    <t>PID IL8 CXCR2 PATHWAY</t>
  </si>
  <si>
    <t>KEGG OOCYTE MEIOSIS</t>
  </si>
  <si>
    <t>REACTOME PI METABOLISM</t>
  </si>
  <si>
    <t>REACTOME DESTABILIZATION OF MRNA BY AUF1 HNRNP D0</t>
  </si>
  <si>
    <t>PID BETA CATENIN NUC PATHWAY</t>
  </si>
  <si>
    <t>REACTOME G ALPHA I SIGNALLING EVENTS</t>
  </si>
  <si>
    <t>REACTOME OPIOID SIGNALLING</t>
  </si>
  <si>
    <t>REACTOME GLUCOSE METABOLISM</t>
  </si>
  <si>
    <t>KEGG CALCIUM SIGNALING PATHWAY</t>
  </si>
  <si>
    <t>KEGG T CELL RECEPTOR SIGNALING PATHWAY</t>
  </si>
  <si>
    <t>REACTOME LYSOSOME VESICLE BIOGENESIS</t>
  </si>
  <si>
    <t>REACTOME DEPOSITION OF NEW CENPA CONTAINING NUCLEOSOMES AT THE CENTROMERE</t>
  </si>
  <si>
    <t>KEGG PATHWAYS IN CANCER</t>
  </si>
  <si>
    <t>REACTOME GPVI MEDIATED ACTIVATION CASCADE</t>
  </si>
  <si>
    <t>REACTOME SLC MEDIATED TRANSMEMBRANE TRANSPORT</t>
  </si>
  <si>
    <t>PID HDAC CLASSII PATHWAY</t>
  </si>
  <si>
    <t>REACTOME PROTEIN FOLDING</t>
  </si>
  <si>
    <t>REACTOME CYTOSOLIC TRNA AMINOACYLATION</t>
  </si>
  <si>
    <t>REACTOME VIF MEDIATED DEGRADATION OF APOBEC3G</t>
  </si>
  <si>
    <t>REACTOME RNA POL III CHAIN ELONGATION</t>
  </si>
  <si>
    <t>KEGG EPITHELIAL CELL SIGNALING IN HELICOBACTER PYLORI INFECTION</t>
  </si>
  <si>
    <t>BIOCARTA NDKDYNAMIN PATHWAY</t>
  </si>
  <si>
    <t>REACTOME NEGATIVE REGULATORS OF RIG I MDA5 SIGNALING</t>
  </si>
  <si>
    <t>REACTOME TRANSCRIPTIONAL REGULATION OF WHITE ADIPOCYTE DIFFERENTIATION</t>
  </si>
  <si>
    <t>REACTOME ASSOCIATION OF TRIC CCT WITH TARGET PROTEINS DURING BIOSYNTHESIS</t>
  </si>
  <si>
    <t>ST FAS SIGNALING PATHWAY</t>
  </si>
  <si>
    <t>REACTOME APC C CDH1 MEDIATED DEGRADATION OF CDC20 AND OTHER APC C CDH1 TARGETED PROTEINS IN LATE MITOSIS EARLY G1</t>
  </si>
  <si>
    <t>REACTOME CDK MEDIATED PHOSPHORYLATION AND REMOVAL OF CDC6</t>
  </si>
  <si>
    <t>KEGG VASOPRESSIN REGULATED WATER REABSORPTION</t>
  </si>
  <si>
    <t>REACTOME MRNA 3 END PROCESSING</t>
  </si>
  <si>
    <t>REACTOME AUTODEGRADATION OF CDH1 BY CDH1 APC C</t>
  </si>
  <si>
    <t>REACTOME SIGNALING BY EGFR IN CANCER</t>
  </si>
  <si>
    <t>PID IL8 CXCR1 PATHWAY</t>
  </si>
  <si>
    <t>KEGG NEUROTROPHIN SIGNALING PATHWAY</t>
  </si>
  <si>
    <t>KEGG CARDIAC MUSCLE CONTRACTION</t>
  </si>
  <si>
    <t>REACTOME VOLTAGE GATED POTASSIUM CHANNELS</t>
  </si>
  <si>
    <t>REACTOME DARPP 32 EVENTS</t>
  </si>
  <si>
    <t>KEGG GLYCOSAMINOGLYCAN DEGRADATION</t>
  </si>
  <si>
    <t>REACTOME TRANSPORT OF MATURE TRANSCRIPT TO CYTOPLASM</t>
  </si>
  <si>
    <t>REACTOME P53 DEPENDENT G1 DNA DAMAGE RESPONSE</t>
  </si>
  <si>
    <t>PID RAC1 PATHWAY</t>
  </si>
  <si>
    <t>KEGG CELL CYCLE</t>
  </si>
  <si>
    <t>REACTOME BIOLOGICAL OXIDATIONS</t>
  </si>
  <si>
    <t>REACTOME TRANSPORT OF VITAMINS NUCLEOSIDES AND RELATED MOLECULES</t>
  </si>
  <si>
    <t>REACTOME P53 INDEPENDENT G1 S DNA DAMAGE CHECKPOINT</t>
  </si>
  <si>
    <t>REACTOME SCFSKP2 MEDIATED DEGRADATION OF P27 P21</t>
  </si>
  <si>
    <t>KEGG TYPE I DIABETES MELLITUS</t>
  </si>
  <si>
    <t>REACTOME TELOMERE MAINTENANCE</t>
  </si>
  <si>
    <t>ST T CELL SIGNAL TRANSDUCTION</t>
  </si>
  <si>
    <t>REACTOME TCR SIGNALING</t>
  </si>
  <si>
    <t>KEGG TOLL LIKE RECEPTOR SIGNALING PATHWAY</t>
  </si>
  <si>
    <t>REACTOME NEUROTRANSMITTER RELEASE CYCLE</t>
  </si>
  <si>
    <t>REACTOME REGULATION OF WATER BALANCE BY RENAL AQUAPORINS</t>
  </si>
  <si>
    <t>PID P38 MK2 PATHWAY</t>
  </si>
  <si>
    <t>PID ATF2 PATHWAY</t>
  </si>
  <si>
    <t>REACTOME MITOCHONDRIAL PROTEIN IMPORT</t>
  </si>
  <si>
    <t>REACTOME AQUAPORIN MEDIATED TRANSPORT</t>
  </si>
  <si>
    <t>REACTOME MEIOTIC RECOMBINATION</t>
  </si>
  <si>
    <t>BIOCARTA VIP PATHWAY</t>
  </si>
  <si>
    <t>REACTOME DIABETES PATHWAYS</t>
  </si>
  <si>
    <t>REACTOME REGULATION OF MRNA STABILITY BY PROTEINS THAT BIND AU RICH ELEMENTS</t>
  </si>
  <si>
    <t>REACTOME EFFECTS OF PIP2 HYDROLYSIS</t>
  </si>
  <si>
    <t>REACTOME SIGNALING BY ERBB2</t>
  </si>
  <si>
    <t>KEGG VASCULAR SMOOTH MUSCLE CONTRACTION</t>
  </si>
  <si>
    <t>REACTOME RNA POL III TRANSCRIPTION INITIATION FROM TYPE 3 PROMOTER</t>
  </si>
  <si>
    <t>REACTOME INTERFERON SIGNALING</t>
  </si>
  <si>
    <t>REACTOME RNA POL III TRANSCRIPTION TERMINATION</t>
  </si>
  <si>
    <t>KEGG ADHERENS JUNCTION</t>
  </si>
  <si>
    <t>REACTOME PHOSPHOLIPID METABOLISM</t>
  </si>
  <si>
    <t>REACTOME PPARA ACTIVATES GENE EXPRESSION</t>
  </si>
  <si>
    <t>BIOCARTA PGC1A PATHWAY</t>
  </si>
  <si>
    <t>KEGG PRIMARY IMMUNODEFICIENCY</t>
  </si>
  <si>
    <t>REACTOME SPHINGOLIPID METABOLISM</t>
  </si>
  <si>
    <t>REACTOME SIGNALING BY RHO GTPASES</t>
  </si>
  <si>
    <t>KEGG ADIPOCYTOKINE SIGNALING PATHWAY</t>
  </si>
  <si>
    <t>REACTOME CELL CYCLE</t>
  </si>
  <si>
    <t>BIOCARTA G1 PATHWAY</t>
  </si>
  <si>
    <t>KEGG MAPK SIGNALING PATHWAY</t>
  </si>
  <si>
    <t>KEGG LEUKOCYTE TRANSENDOTHELIAL MIG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2"/>
  <sheetViews>
    <sheetView tabSelected="1" workbookViewId="0">
      <selection sqref="A1:F172"/>
    </sheetView>
  </sheetViews>
  <sheetFormatPr baseColWidth="10" defaultRowHeight="15" x14ac:dyDescent="0"/>
  <cols>
    <col min="1" max="1" width="63.33203125" style="7" customWidth="1"/>
    <col min="2" max="2" width="4.33203125" style="2" hidden="1" customWidth="1"/>
    <col min="3" max="3" width="6.83203125" style="2" hidden="1" customWidth="1"/>
    <col min="4" max="4" width="6.83203125" style="2" bestFit="1" customWidth="1"/>
    <col min="5" max="5" width="6.6640625" style="2" bestFit="1" customWidth="1"/>
    <col min="6" max="6" width="6.1640625" style="2" bestFit="1" customWidth="1"/>
    <col min="7" max="16384" width="10.83203125" style="2"/>
  </cols>
  <sheetData>
    <row r="1" spans="1:6" ht="58" customHeight="1">
      <c r="A1" s="1" t="s">
        <v>0</v>
      </c>
      <c r="B1" s="1"/>
      <c r="C1" s="1"/>
      <c r="D1" s="1"/>
      <c r="E1" s="1"/>
      <c r="F1" s="1"/>
    </row>
    <row r="2" spans="1:6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>
      <c r="A3" s="5" t="s">
        <v>7</v>
      </c>
      <c r="B3" s="6">
        <v>319</v>
      </c>
      <c r="C3" s="6">
        <v>0.374</v>
      </c>
      <c r="D3" s="6">
        <v>7.5780000000000003</v>
      </c>
      <c r="E3" s="6">
        <v>0</v>
      </c>
      <c r="F3" s="6">
        <v>0</v>
      </c>
    </row>
    <row r="4" spans="1:6">
      <c r="A4" s="5" t="s">
        <v>8</v>
      </c>
      <c r="B4" s="6">
        <v>383</v>
      </c>
      <c r="C4" s="6">
        <v>0.32400000000000001</v>
      </c>
      <c r="D4" s="6">
        <v>7.3879999999999999</v>
      </c>
      <c r="E4" s="6">
        <v>0</v>
      </c>
      <c r="F4" s="6">
        <v>0</v>
      </c>
    </row>
    <row r="5" spans="1:6">
      <c r="A5" s="5" t="s">
        <v>9</v>
      </c>
      <c r="B5" s="6">
        <v>85</v>
      </c>
      <c r="C5" s="6">
        <v>0.66</v>
      </c>
      <c r="D5" s="6">
        <v>7.06</v>
      </c>
      <c r="E5" s="6">
        <v>0</v>
      </c>
      <c r="F5" s="6">
        <v>0</v>
      </c>
    </row>
    <row r="6" spans="1:6">
      <c r="A6" s="5" t="s">
        <v>10</v>
      </c>
      <c r="B6" s="6">
        <v>86</v>
      </c>
      <c r="C6" s="6">
        <v>0.626</v>
      </c>
      <c r="D6" s="6">
        <v>6.8789999999999996</v>
      </c>
      <c r="E6" s="6">
        <v>0</v>
      </c>
      <c r="F6" s="6">
        <v>0</v>
      </c>
    </row>
    <row r="7" spans="1:6">
      <c r="A7" s="5" t="s">
        <v>11</v>
      </c>
      <c r="B7" s="6">
        <v>101</v>
      </c>
      <c r="C7" s="6">
        <v>0.55200000000000005</v>
      </c>
      <c r="D7" s="6">
        <v>6.5469999999999997</v>
      </c>
      <c r="E7" s="6">
        <v>0</v>
      </c>
      <c r="F7" s="6">
        <v>0</v>
      </c>
    </row>
    <row r="8" spans="1:6">
      <c r="A8" s="5" t="s">
        <v>12</v>
      </c>
      <c r="B8" s="6">
        <v>104</v>
      </c>
      <c r="C8" s="6">
        <v>0.53800000000000003</v>
      </c>
      <c r="D8" s="6">
        <v>6.367</v>
      </c>
      <c r="E8" s="6">
        <v>0</v>
      </c>
      <c r="F8" s="6">
        <v>0</v>
      </c>
    </row>
    <row r="9" spans="1:6" ht="24">
      <c r="A9" s="5" t="s">
        <v>13</v>
      </c>
      <c r="B9" s="6">
        <v>106</v>
      </c>
      <c r="C9" s="6">
        <v>0.504</v>
      </c>
      <c r="D9" s="6">
        <v>6.0949999999999998</v>
      </c>
      <c r="E9" s="6">
        <v>0</v>
      </c>
      <c r="F9" s="6">
        <v>0</v>
      </c>
    </row>
    <row r="10" spans="1:6" ht="24">
      <c r="A10" s="5" t="s">
        <v>14</v>
      </c>
      <c r="B10" s="6">
        <v>108</v>
      </c>
      <c r="C10" s="6">
        <v>0.47199999999999998</v>
      </c>
      <c r="D10" s="6">
        <v>5.6870000000000003</v>
      </c>
      <c r="E10" s="6">
        <v>0</v>
      </c>
      <c r="F10" s="6">
        <v>0</v>
      </c>
    </row>
    <row r="11" spans="1:6">
      <c r="A11" s="5" t="s">
        <v>15</v>
      </c>
      <c r="B11" s="6">
        <v>135</v>
      </c>
      <c r="C11" s="6">
        <v>0.41199999999999998</v>
      </c>
      <c r="D11" s="6">
        <v>5.67</v>
      </c>
      <c r="E11" s="6">
        <v>0</v>
      </c>
      <c r="F11" s="6">
        <v>0</v>
      </c>
    </row>
    <row r="12" spans="1:6">
      <c r="A12" s="5" t="s">
        <v>16</v>
      </c>
      <c r="B12" s="6">
        <v>144</v>
      </c>
      <c r="C12" s="6">
        <v>0.378</v>
      </c>
      <c r="D12" s="6">
        <v>5.2480000000000002</v>
      </c>
      <c r="E12" s="6">
        <v>0</v>
      </c>
      <c r="F12" s="6">
        <v>0</v>
      </c>
    </row>
    <row r="13" spans="1:6">
      <c r="A13" s="5" t="s">
        <v>17</v>
      </c>
      <c r="B13" s="6">
        <v>112</v>
      </c>
      <c r="C13" s="6">
        <v>-0.36899999999999999</v>
      </c>
      <c r="D13" s="6">
        <v>-4.6689999999999996</v>
      </c>
      <c r="E13" s="6">
        <v>0</v>
      </c>
      <c r="F13" s="6">
        <v>0</v>
      </c>
    </row>
    <row r="14" spans="1:6" ht="24">
      <c r="A14" s="5" t="s">
        <v>18</v>
      </c>
      <c r="B14" s="6">
        <v>48</v>
      </c>
      <c r="C14" s="6">
        <v>0.50700000000000001</v>
      </c>
      <c r="D14" s="6">
        <v>4.2089999999999996</v>
      </c>
      <c r="E14" s="6">
        <v>0</v>
      </c>
      <c r="F14" s="6">
        <v>0</v>
      </c>
    </row>
    <row r="15" spans="1:6">
      <c r="A15" s="5" t="s">
        <v>19</v>
      </c>
      <c r="B15" s="6">
        <v>208</v>
      </c>
      <c r="C15" s="6">
        <v>0.254</v>
      </c>
      <c r="D15" s="6">
        <v>4.2080000000000002</v>
      </c>
      <c r="E15" s="6">
        <v>0</v>
      </c>
      <c r="F15" s="6">
        <v>0</v>
      </c>
    </row>
    <row r="16" spans="1:6" ht="24">
      <c r="A16" s="5" t="s">
        <v>20</v>
      </c>
      <c r="B16" s="6">
        <v>55</v>
      </c>
      <c r="C16" s="6">
        <v>0.46600000000000003</v>
      </c>
      <c r="D16" s="6">
        <v>4.0309999999999997</v>
      </c>
      <c r="E16" s="6">
        <v>0</v>
      </c>
      <c r="F16" s="6">
        <v>0</v>
      </c>
    </row>
    <row r="17" spans="1:6">
      <c r="A17" s="5" t="s">
        <v>21</v>
      </c>
      <c r="B17" s="6">
        <v>253</v>
      </c>
      <c r="C17" s="6">
        <v>0.218</v>
      </c>
      <c r="D17" s="6">
        <v>4.0119999999999996</v>
      </c>
      <c r="E17" s="6">
        <v>0</v>
      </c>
      <c r="F17" s="6">
        <v>0</v>
      </c>
    </row>
    <row r="18" spans="1:6">
      <c r="A18" s="5" t="s">
        <v>22</v>
      </c>
      <c r="B18" s="6">
        <v>276</v>
      </c>
      <c r="C18" s="6">
        <v>-0.20300000000000001</v>
      </c>
      <c r="D18" s="6">
        <v>-3.895</v>
      </c>
      <c r="E18" s="6">
        <v>0</v>
      </c>
      <c r="F18" s="6">
        <v>0</v>
      </c>
    </row>
    <row r="19" spans="1:6" ht="36">
      <c r="A19" s="5" t="s">
        <v>23</v>
      </c>
      <c r="B19" s="6">
        <v>81</v>
      </c>
      <c r="C19" s="6">
        <v>-0.35</v>
      </c>
      <c r="D19" s="6">
        <v>-3.6949999999999998</v>
      </c>
      <c r="E19" s="6">
        <v>0</v>
      </c>
      <c r="F19" s="6">
        <v>0</v>
      </c>
    </row>
    <row r="20" spans="1:6" ht="24">
      <c r="A20" s="5" t="s">
        <v>24</v>
      </c>
      <c r="B20" s="6">
        <v>236</v>
      </c>
      <c r="C20" s="6">
        <v>-0.20499999999999999</v>
      </c>
      <c r="D20" s="6">
        <v>-3.6890000000000001</v>
      </c>
      <c r="E20" s="6">
        <v>0</v>
      </c>
      <c r="F20" s="6">
        <v>0</v>
      </c>
    </row>
    <row r="21" spans="1:6">
      <c r="A21" s="5" t="s">
        <v>25</v>
      </c>
      <c r="B21" s="6">
        <v>156</v>
      </c>
      <c r="C21" s="6">
        <v>-0.252</v>
      </c>
      <c r="D21" s="6">
        <v>-3.6480000000000001</v>
      </c>
      <c r="E21" s="6">
        <v>0</v>
      </c>
      <c r="F21" s="6">
        <v>0</v>
      </c>
    </row>
    <row r="22" spans="1:6" ht="24">
      <c r="A22" s="5" t="s">
        <v>26</v>
      </c>
      <c r="B22" s="6">
        <v>199</v>
      </c>
      <c r="C22" s="6">
        <v>-0.21199999999999999</v>
      </c>
      <c r="D22" s="6">
        <v>-3.4729999999999999</v>
      </c>
      <c r="E22" s="6">
        <v>0</v>
      </c>
      <c r="F22" s="6">
        <v>0</v>
      </c>
    </row>
    <row r="23" spans="1:6">
      <c r="A23" s="5" t="s">
        <v>27</v>
      </c>
      <c r="B23" s="6">
        <v>116</v>
      </c>
      <c r="C23" s="6">
        <v>-0.27600000000000002</v>
      </c>
      <c r="D23" s="6">
        <v>-3.4689999999999999</v>
      </c>
      <c r="E23" s="6">
        <v>0</v>
      </c>
      <c r="F23" s="6">
        <v>0</v>
      </c>
    </row>
    <row r="24" spans="1:6">
      <c r="A24" s="5" t="s">
        <v>28</v>
      </c>
      <c r="B24" s="6">
        <v>172</v>
      </c>
      <c r="C24" s="6">
        <v>-0.222</v>
      </c>
      <c r="D24" s="6">
        <v>-3.347</v>
      </c>
      <c r="E24" s="6">
        <v>0</v>
      </c>
      <c r="F24" s="6">
        <v>0</v>
      </c>
    </row>
    <row r="25" spans="1:6">
      <c r="A25" s="5" t="s">
        <v>29</v>
      </c>
      <c r="B25" s="6">
        <v>184</v>
      </c>
      <c r="C25" s="6">
        <v>-0.215</v>
      </c>
      <c r="D25" s="6">
        <v>-3.3090000000000002</v>
      </c>
      <c r="E25" s="6">
        <v>0</v>
      </c>
      <c r="F25" s="6">
        <v>0</v>
      </c>
    </row>
    <row r="26" spans="1:6">
      <c r="A26" s="5" t="s">
        <v>30</v>
      </c>
      <c r="B26" s="6">
        <v>117</v>
      </c>
      <c r="C26" s="6">
        <v>-0.26200000000000001</v>
      </c>
      <c r="D26" s="6">
        <v>-3.2919999999999998</v>
      </c>
      <c r="E26" s="6">
        <v>0</v>
      </c>
      <c r="F26" s="6">
        <v>0</v>
      </c>
    </row>
    <row r="27" spans="1:6">
      <c r="A27" s="5" t="s">
        <v>31</v>
      </c>
      <c r="B27" s="6">
        <v>96</v>
      </c>
      <c r="C27" s="6">
        <v>-0.28399999999999997</v>
      </c>
      <c r="D27" s="6">
        <v>-3.234</v>
      </c>
      <c r="E27" s="6">
        <v>0</v>
      </c>
      <c r="F27" s="6">
        <v>0</v>
      </c>
    </row>
    <row r="28" spans="1:6">
      <c r="A28" s="5" t="s">
        <v>32</v>
      </c>
      <c r="B28" s="6">
        <v>336</v>
      </c>
      <c r="C28" s="6">
        <v>0.151</v>
      </c>
      <c r="D28" s="6">
        <v>3.218</v>
      </c>
      <c r="E28" s="6">
        <v>0</v>
      </c>
      <c r="F28" s="6">
        <v>0</v>
      </c>
    </row>
    <row r="29" spans="1:6">
      <c r="A29" s="5" t="s">
        <v>33</v>
      </c>
      <c r="B29" s="6">
        <v>65</v>
      </c>
      <c r="C29" s="6">
        <v>-0.33500000000000002</v>
      </c>
      <c r="D29" s="6">
        <v>-3.1960000000000002</v>
      </c>
      <c r="E29" s="6">
        <v>0</v>
      </c>
      <c r="F29" s="6">
        <v>0</v>
      </c>
    </row>
    <row r="30" spans="1:6">
      <c r="A30" s="5" t="s">
        <v>34</v>
      </c>
      <c r="B30" s="6">
        <v>124</v>
      </c>
      <c r="C30" s="6">
        <v>-0.23100000000000001</v>
      </c>
      <c r="D30" s="6">
        <v>-3.089</v>
      </c>
      <c r="E30" s="6">
        <v>0</v>
      </c>
      <c r="F30" s="6">
        <v>0</v>
      </c>
    </row>
    <row r="31" spans="1:6">
      <c r="A31" s="5" t="s">
        <v>35</v>
      </c>
      <c r="B31" s="6">
        <v>43</v>
      </c>
      <c r="C31" s="6">
        <v>-0.38600000000000001</v>
      </c>
      <c r="D31" s="6">
        <v>-2.9319999999999999</v>
      </c>
      <c r="E31" s="6">
        <v>0</v>
      </c>
      <c r="F31" s="6">
        <v>0</v>
      </c>
    </row>
    <row r="32" spans="1:6">
      <c r="A32" s="5" t="s">
        <v>36</v>
      </c>
      <c r="B32" s="6">
        <v>120</v>
      </c>
      <c r="C32" s="6">
        <v>-0.22800000000000001</v>
      </c>
      <c r="D32" s="6">
        <v>-2.9180000000000001</v>
      </c>
      <c r="E32" s="6">
        <v>0</v>
      </c>
      <c r="F32" s="6">
        <v>0</v>
      </c>
    </row>
    <row r="33" spans="1:6">
      <c r="A33" s="5" t="s">
        <v>37</v>
      </c>
      <c r="B33" s="6">
        <v>122</v>
      </c>
      <c r="C33" s="6">
        <v>-0.22600000000000001</v>
      </c>
      <c r="D33" s="6">
        <v>-2.9039999999999999</v>
      </c>
      <c r="E33" s="6">
        <v>0</v>
      </c>
      <c r="F33" s="6">
        <v>0</v>
      </c>
    </row>
    <row r="34" spans="1:6">
      <c r="A34" s="5" t="s">
        <v>38</v>
      </c>
      <c r="B34" s="6">
        <v>36</v>
      </c>
      <c r="C34" s="6">
        <v>-0.39600000000000002</v>
      </c>
      <c r="D34" s="6">
        <v>-2.8820000000000001</v>
      </c>
      <c r="E34" s="6">
        <v>0</v>
      </c>
      <c r="F34" s="6">
        <v>0</v>
      </c>
    </row>
    <row r="35" spans="1:6">
      <c r="A35" s="5" t="s">
        <v>39</v>
      </c>
      <c r="B35" s="6">
        <v>72</v>
      </c>
      <c r="C35" s="6">
        <v>0.28199999999999997</v>
      </c>
      <c r="D35" s="6">
        <v>2.7909999999999999</v>
      </c>
      <c r="E35" s="6">
        <v>0</v>
      </c>
      <c r="F35" s="6">
        <v>0</v>
      </c>
    </row>
    <row r="36" spans="1:6">
      <c r="A36" s="5" t="s">
        <v>40</v>
      </c>
      <c r="B36" s="6">
        <v>91</v>
      </c>
      <c r="C36" s="6">
        <v>-0.25700000000000001</v>
      </c>
      <c r="D36" s="6">
        <v>-2.806</v>
      </c>
      <c r="E36" s="6">
        <v>0</v>
      </c>
      <c r="F36" s="6">
        <v>1E-3</v>
      </c>
    </row>
    <row r="37" spans="1:6">
      <c r="A37" s="5" t="s">
        <v>41</v>
      </c>
      <c r="B37" s="6">
        <v>62</v>
      </c>
      <c r="C37" s="6">
        <v>-0.31</v>
      </c>
      <c r="D37" s="6">
        <v>-2.8039999999999998</v>
      </c>
      <c r="E37" s="6">
        <v>0</v>
      </c>
      <c r="F37" s="6">
        <v>1E-3</v>
      </c>
    </row>
    <row r="38" spans="1:6">
      <c r="A38" s="5" t="s">
        <v>42</v>
      </c>
      <c r="B38" s="6">
        <v>417</v>
      </c>
      <c r="C38" s="6">
        <v>0.11600000000000001</v>
      </c>
      <c r="D38" s="6">
        <v>2.7519999999999998</v>
      </c>
      <c r="E38" s="6">
        <v>0</v>
      </c>
      <c r="F38" s="6">
        <v>1E-3</v>
      </c>
    </row>
    <row r="39" spans="1:6">
      <c r="A39" s="5" t="s">
        <v>43</v>
      </c>
      <c r="B39" s="6">
        <v>17</v>
      </c>
      <c r="C39" s="6">
        <v>-0.56599999999999995</v>
      </c>
      <c r="D39" s="6">
        <v>-2.7490000000000001</v>
      </c>
      <c r="E39" s="6">
        <v>0</v>
      </c>
      <c r="F39" s="6">
        <v>1E-3</v>
      </c>
    </row>
    <row r="40" spans="1:6">
      <c r="A40" s="5" t="s">
        <v>44</v>
      </c>
      <c r="B40" s="6">
        <v>44</v>
      </c>
      <c r="C40" s="6">
        <v>-0.35299999999999998</v>
      </c>
      <c r="D40" s="6">
        <v>-2.7309999999999999</v>
      </c>
      <c r="E40" s="6">
        <v>0</v>
      </c>
      <c r="F40" s="6">
        <v>1E-3</v>
      </c>
    </row>
    <row r="41" spans="1:6" ht="24">
      <c r="A41" s="5" t="s">
        <v>45</v>
      </c>
      <c r="B41" s="6">
        <v>135</v>
      </c>
      <c r="C41" s="6">
        <v>-0.19600000000000001</v>
      </c>
      <c r="D41" s="6">
        <v>-2.7010000000000001</v>
      </c>
      <c r="E41" s="6">
        <v>0</v>
      </c>
      <c r="F41" s="6">
        <v>1E-3</v>
      </c>
    </row>
    <row r="42" spans="1:6" ht="24">
      <c r="A42" s="5" t="s">
        <v>46</v>
      </c>
      <c r="B42" s="6">
        <v>167</v>
      </c>
      <c r="C42" s="6">
        <v>0.17899999999999999</v>
      </c>
      <c r="D42" s="6">
        <v>2.6970000000000001</v>
      </c>
      <c r="E42" s="6">
        <v>0</v>
      </c>
      <c r="F42" s="6">
        <v>1E-3</v>
      </c>
    </row>
    <row r="43" spans="1:6">
      <c r="A43" s="5" t="s">
        <v>47</v>
      </c>
      <c r="B43" s="6">
        <v>197</v>
      </c>
      <c r="C43" s="6">
        <v>-0.16700000000000001</v>
      </c>
      <c r="D43" s="6">
        <v>-2.6949999999999998</v>
      </c>
      <c r="E43" s="6">
        <v>2E-3</v>
      </c>
      <c r="F43" s="6">
        <v>1E-3</v>
      </c>
    </row>
    <row r="44" spans="1:6">
      <c r="A44" s="5" t="s">
        <v>48</v>
      </c>
      <c r="B44" s="6">
        <v>78</v>
      </c>
      <c r="C44" s="6">
        <v>-0.25700000000000001</v>
      </c>
      <c r="D44" s="6">
        <v>-2.6739999999999999</v>
      </c>
      <c r="E44" s="6">
        <v>0</v>
      </c>
      <c r="F44" s="6">
        <v>1E-3</v>
      </c>
    </row>
    <row r="45" spans="1:6">
      <c r="A45" s="5" t="s">
        <v>49</v>
      </c>
      <c r="B45" s="6">
        <v>116</v>
      </c>
      <c r="C45" s="6">
        <v>-0.20699999999999999</v>
      </c>
      <c r="D45" s="6">
        <v>-2.665</v>
      </c>
      <c r="E45" s="6">
        <v>0</v>
      </c>
      <c r="F45" s="6">
        <v>1E-3</v>
      </c>
    </row>
    <row r="46" spans="1:6">
      <c r="A46" s="5" t="s">
        <v>50</v>
      </c>
      <c r="B46" s="6">
        <v>189</v>
      </c>
      <c r="C46" s="6">
        <v>-0.16400000000000001</v>
      </c>
      <c r="D46" s="6">
        <v>-2.657</v>
      </c>
      <c r="E46" s="6">
        <v>0</v>
      </c>
      <c r="F46" s="6">
        <v>1E-3</v>
      </c>
    </row>
    <row r="47" spans="1:6">
      <c r="A47" s="5" t="s">
        <v>51</v>
      </c>
      <c r="B47" s="6">
        <v>26</v>
      </c>
      <c r="C47" s="6">
        <v>-0.433</v>
      </c>
      <c r="D47" s="6">
        <v>-2.6070000000000002</v>
      </c>
      <c r="E47" s="6">
        <v>0</v>
      </c>
      <c r="F47" s="6">
        <v>2E-3</v>
      </c>
    </row>
    <row r="48" spans="1:6">
      <c r="A48" s="5" t="s">
        <v>52</v>
      </c>
      <c r="B48" s="6">
        <v>17</v>
      </c>
      <c r="C48" s="6">
        <v>-0.51900000000000002</v>
      </c>
      <c r="D48" s="6">
        <v>-2.6019999999999999</v>
      </c>
      <c r="E48" s="6">
        <v>0</v>
      </c>
      <c r="F48" s="6">
        <v>2E-3</v>
      </c>
    </row>
    <row r="49" spans="1:6">
      <c r="A49" s="5" t="s">
        <v>53</v>
      </c>
      <c r="B49" s="6">
        <v>105</v>
      </c>
      <c r="C49" s="6">
        <v>-0.217</v>
      </c>
      <c r="D49" s="6">
        <v>-2.5960000000000001</v>
      </c>
      <c r="E49" s="6">
        <v>0</v>
      </c>
      <c r="F49" s="6">
        <v>2E-3</v>
      </c>
    </row>
    <row r="50" spans="1:6">
      <c r="A50" s="5" t="s">
        <v>54</v>
      </c>
      <c r="B50" s="6">
        <v>181</v>
      </c>
      <c r="C50" s="6">
        <v>-0.16700000000000001</v>
      </c>
      <c r="D50" s="6">
        <v>-2.581</v>
      </c>
      <c r="E50" s="6">
        <v>0</v>
      </c>
      <c r="F50" s="6">
        <v>2E-3</v>
      </c>
    </row>
    <row r="51" spans="1:6">
      <c r="A51" s="5" t="s">
        <v>55</v>
      </c>
      <c r="B51" s="6">
        <v>72</v>
      </c>
      <c r="C51" s="6">
        <v>-0.26100000000000001</v>
      </c>
      <c r="D51" s="6">
        <v>-2.5630000000000002</v>
      </c>
      <c r="E51" s="6">
        <v>0</v>
      </c>
      <c r="F51" s="6">
        <v>2E-3</v>
      </c>
    </row>
    <row r="52" spans="1:6">
      <c r="A52" s="5" t="s">
        <v>56</v>
      </c>
      <c r="B52" s="6">
        <v>179</v>
      </c>
      <c r="C52" s="6">
        <v>-0.16400000000000001</v>
      </c>
      <c r="D52" s="6">
        <v>-2.5569999999999999</v>
      </c>
      <c r="E52" s="6">
        <v>0</v>
      </c>
      <c r="F52" s="6">
        <v>2E-3</v>
      </c>
    </row>
    <row r="53" spans="1:6">
      <c r="A53" s="5" t="s">
        <v>57</v>
      </c>
      <c r="B53" s="6">
        <v>28</v>
      </c>
      <c r="C53" s="6">
        <v>-0.40100000000000002</v>
      </c>
      <c r="D53" s="6">
        <v>-2.5459999999999998</v>
      </c>
      <c r="E53" s="6">
        <v>0</v>
      </c>
      <c r="F53" s="6">
        <v>2E-3</v>
      </c>
    </row>
    <row r="54" spans="1:6">
      <c r="A54" s="5" t="s">
        <v>58</v>
      </c>
      <c r="B54" s="6">
        <v>41</v>
      </c>
      <c r="C54" s="6">
        <v>-0.33100000000000002</v>
      </c>
      <c r="D54" s="6">
        <v>-2.528</v>
      </c>
      <c r="E54" s="6">
        <v>0</v>
      </c>
      <c r="F54" s="6">
        <v>3.0000000000000001E-3</v>
      </c>
    </row>
    <row r="55" spans="1:6">
      <c r="A55" s="5" t="s">
        <v>59</v>
      </c>
      <c r="B55" s="6">
        <v>72</v>
      </c>
      <c r="C55" s="6">
        <v>-0.247</v>
      </c>
      <c r="D55" s="6">
        <v>-2.52</v>
      </c>
      <c r="E55" s="6">
        <v>0</v>
      </c>
      <c r="F55" s="6">
        <v>3.0000000000000001E-3</v>
      </c>
    </row>
    <row r="56" spans="1:6">
      <c r="A56" s="5" t="s">
        <v>60</v>
      </c>
      <c r="B56" s="6">
        <v>212</v>
      </c>
      <c r="C56" s="6">
        <v>-0.15</v>
      </c>
      <c r="D56" s="6">
        <v>-2.5179999999999998</v>
      </c>
      <c r="E56" s="6">
        <v>0</v>
      </c>
      <c r="F56" s="6">
        <v>3.0000000000000001E-3</v>
      </c>
    </row>
    <row r="57" spans="1:6">
      <c r="A57" s="5" t="s">
        <v>61</v>
      </c>
      <c r="B57" s="6">
        <v>155</v>
      </c>
      <c r="C57" s="6">
        <v>-0.17100000000000001</v>
      </c>
      <c r="D57" s="6">
        <v>-2.504</v>
      </c>
      <c r="E57" s="6">
        <v>0</v>
      </c>
      <c r="F57" s="6">
        <v>3.0000000000000001E-3</v>
      </c>
    </row>
    <row r="58" spans="1:6" ht="24">
      <c r="A58" s="5" t="s">
        <v>62</v>
      </c>
      <c r="B58" s="6">
        <v>47</v>
      </c>
      <c r="C58" s="6">
        <v>-0.308</v>
      </c>
      <c r="D58" s="6">
        <v>-2.4900000000000002</v>
      </c>
      <c r="E58" s="6">
        <v>0</v>
      </c>
      <c r="F58" s="6">
        <v>3.0000000000000001E-3</v>
      </c>
    </row>
    <row r="59" spans="1:6">
      <c r="A59" s="5" t="s">
        <v>63</v>
      </c>
      <c r="B59" s="6">
        <v>42</v>
      </c>
      <c r="C59" s="6">
        <v>-0.32500000000000001</v>
      </c>
      <c r="D59" s="6">
        <v>-2.476</v>
      </c>
      <c r="E59" s="6">
        <v>0</v>
      </c>
      <c r="F59" s="6">
        <v>4.0000000000000001E-3</v>
      </c>
    </row>
    <row r="60" spans="1:6">
      <c r="A60" s="5" t="s">
        <v>64</v>
      </c>
      <c r="B60" s="6">
        <v>49</v>
      </c>
      <c r="C60" s="6">
        <v>-0.30099999999999999</v>
      </c>
      <c r="D60" s="6">
        <v>-2.4660000000000002</v>
      </c>
      <c r="E60" s="6">
        <v>2E-3</v>
      </c>
      <c r="F60" s="6">
        <v>4.0000000000000001E-3</v>
      </c>
    </row>
    <row r="61" spans="1:6">
      <c r="A61" s="5" t="s">
        <v>65</v>
      </c>
      <c r="B61" s="6">
        <v>58</v>
      </c>
      <c r="C61" s="6">
        <v>-0.26900000000000002</v>
      </c>
      <c r="D61" s="6">
        <v>-2.4649999999999999</v>
      </c>
      <c r="E61" s="6">
        <v>0</v>
      </c>
      <c r="F61" s="6">
        <v>4.0000000000000001E-3</v>
      </c>
    </row>
    <row r="62" spans="1:6">
      <c r="A62" s="5" t="s">
        <v>66</v>
      </c>
      <c r="B62" s="6">
        <v>135</v>
      </c>
      <c r="C62" s="6">
        <v>-0.18</v>
      </c>
      <c r="D62" s="6">
        <v>-2.4430000000000001</v>
      </c>
      <c r="E62" s="6">
        <v>0</v>
      </c>
      <c r="F62" s="6">
        <v>4.0000000000000001E-3</v>
      </c>
    </row>
    <row r="63" spans="1:6">
      <c r="A63" s="5" t="s">
        <v>67</v>
      </c>
      <c r="B63" s="6">
        <v>62</v>
      </c>
      <c r="C63" s="6">
        <v>-0.26400000000000001</v>
      </c>
      <c r="D63" s="6">
        <v>-2.431</v>
      </c>
      <c r="E63" s="6">
        <v>0</v>
      </c>
      <c r="F63" s="6">
        <v>4.0000000000000001E-3</v>
      </c>
    </row>
    <row r="64" spans="1:6">
      <c r="A64" s="5" t="s">
        <v>68</v>
      </c>
      <c r="B64" s="6">
        <v>242</v>
      </c>
      <c r="C64" s="6">
        <v>-0.13300000000000001</v>
      </c>
      <c r="D64" s="6">
        <v>-2.4239999999999999</v>
      </c>
      <c r="E64" s="6">
        <v>2E-3</v>
      </c>
      <c r="F64" s="6">
        <v>5.0000000000000001E-3</v>
      </c>
    </row>
    <row r="65" spans="1:6">
      <c r="A65" s="5" t="s">
        <v>69</v>
      </c>
      <c r="B65" s="6">
        <v>93</v>
      </c>
      <c r="C65" s="6">
        <v>-0.216</v>
      </c>
      <c r="D65" s="6">
        <v>-2.4180000000000001</v>
      </c>
      <c r="E65" s="6">
        <v>2E-3</v>
      </c>
      <c r="F65" s="6">
        <v>5.0000000000000001E-3</v>
      </c>
    </row>
    <row r="66" spans="1:6">
      <c r="A66" s="5" t="s">
        <v>70</v>
      </c>
      <c r="B66" s="6">
        <v>89</v>
      </c>
      <c r="C66" s="6">
        <v>-0.216</v>
      </c>
      <c r="D66" s="6">
        <v>-2.4039999999999999</v>
      </c>
      <c r="E66" s="6">
        <v>0</v>
      </c>
      <c r="F66" s="6">
        <v>5.0000000000000001E-3</v>
      </c>
    </row>
    <row r="67" spans="1:6">
      <c r="A67" s="5" t="s">
        <v>71</v>
      </c>
      <c r="B67" s="6">
        <v>34</v>
      </c>
      <c r="C67" s="6">
        <v>-0.34899999999999998</v>
      </c>
      <c r="D67" s="6">
        <v>-2.399</v>
      </c>
      <c r="E67" s="6">
        <v>0</v>
      </c>
      <c r="F67" s="6">
        <v>5.0000000000000001E-3</v>
      </c>
    </row>
    <row r="68" spans="1:6">
      <c r="A68" s="5" t="s">
        <v>72</v>
      </c>
      <c r="B68" s="6">
        <v>292</v>
      </c>
      <c r="C68" s="6">
        <v>-0.12</v>
      </c>
      <c r="D68" s="6">
        <v>-2.3879999999999999</v>
      </c>
      <c r="E68" s="6">
        <v>0</v>
      </c>
      <c r="F68" s="6">
        <v>5.0000000000000001E-3</v>
      </c>
    </row>
    <row r="69" spans="1:6">
      <c r="A69" s="5" t="s">
        <v>73</v>
      </c>
      <c r="B69" s="6">
        <v>65</v>
      </c>
      <c r="C69" s="6">
        <v>-0.248</v>
      </c>
      <c r="D69" s="6">
        <v>-2.37</v>
      </c>
      <c r="E69" s="6">
        <v>0</v>
      </c>
      <c r="F69" s="6">
        <v>5.0000000000000001E-3</v>
      </c>
    </row>
    <row r="70" spans="1:6">
      <c r="A70" s="5" t="s">
        <v>74</v>
      </c>
      <c r="B70" s="6">
        <v>48</v>
      </c>
      <c r="C70" s="6">
        <v>-0.29399999999999998</v>
      </c>
      <c r="D70" s="6">
        <v>-2.3839999999999999</v>
      </c>
      <c r="E70" s="6">
        <v>0</v>
      </c>
      <c r="F70" s="6">
        <v>6.0000000000000001E-3</v>
      </c>
    </row>
    <row r="71" spans="1:6">
      <c r="A71" s="5" t="s">
        <v>75</v>
      </c>
      <c r="B71" s="6">
        <v>179</v>
      </c>
      <c r="C71" s="6">
        <v>-0.152</v>
      </c>
      <c r="D71" s="6">
        <v>-2.3769999999999998</v>
      </c>
      <c r="E71" s="6">
        <v>0</v>
      </c>
      <c r="F71" s="6">
        <v>6.0000000000000001E-3</v>
      </c>
    </row>
    <row r="72" spans="1:6">
      <c r="A72" s="5" t="s">
        <v>76</v>
      </c>
      <c r="B72" s="6">
        <v>393</v>
      </c>
      <c r="C72" s="6">
        <v>-0.104</v>
      </c>
      <c r="D72" s="6">
        <v>-2.3740000000000001</v>
      </c>
      <c r="E72" s="6">
        <v>0</v>
      </c>
      <c r="F72" s="6">
        <v>6.0000000000000001E-3</v>
      </c>
    </row>
    <row r="73" spans="1:6">
      <c r="A73" s="5" t="s">
        <v>77</v>
      </c>
      <c r="B73" s="6">
        <v>86</v>
      </c>
      <c r="C73" s="6">
        <v>-0.22700000000000001</v>
      </c>
      <c r="D73" s="6">
        <v>-2.3719999999999999</v>
      </c>
      <c r="E73" s="6">
        <v>0</v>
      </c>
      <c r="F73" s="6">
        <v>6.0000000000000001E-3</v>
      </c>
    </row>
    <row r="74" spans="1:6">
      <c r="A74" s="5" t="s">
        <v>78</v>
      </c>
      <c r="B74" s="6">
        <v>196</v>
      </c>
      <c r="C74" s="6">
        <v>-0.14699999999999999</v>
      </c>
      <c r="D74" s="6">
        <v>-2.3719999999999999</v>
      </c>
      <c r="E74" s="6">
        <v>0</v>
      </c>
      <c r="F74" s="6">
        <v>6.0000000000000001E-3</v>
      </c>
    </row>
    <row r="75" spans="1:6">
      <c r="A75" s="5" t="s">
        <v>79</v>
      </c>
      <c r="B75" s="6">
        <v>188</v>
      </c>
      <c r="C75" s="6">
        <v>-0.14699999999999999</v>
      </c>
      <c r="D75" s="6">
        <v>-2.3639999999999999</v>
      </c>
      <c r="E75" s="6">
        <v>0</v>
      </c>
      <c r="F75" s="6">
        <v>6.0000000000000001E-3</v>
      </c>
    </row>
    <row r="76" spans="1:6">
      <c r="A76" s="5" t="s">
        <v>80</v>
      </c>
      <c r="B76" s="6">
        <v>449</v>
      </c>
      <c r="C76" s="6">
        <v>-9.7000000000000003E-2</v>
      </c>
      <c r="D76" s="6">
        <v>-2.3620000000000001</v>
      </c>
      <c r="E76" s="6">
        <v>0</v>
      </c>
      <c r="F76" s="6">
        <v>6.0000000000000001E-3</v>
      </c>
    </row>
    <row r="77" spans="1:6">
      <c r="A77" s="5" t="s">
        <v>81</v>
      </c>
      <c r="B77" s="6">
        <v>47</v>
      </c>
      <c r="C77" s="6">
        <v>-0.28599999999999998</v>
      </c>
      <c r="D77" s="6">
        <v>-2.3570000000000002</v>
      </c>
      <c r="E77" s="6">
        <v>0</v>
      </c>
      <c r="F77" s="6">
        <v>6.0000000000000001E-3</v>
      </c>
    </row>
    <row r="78" spans="1:6">
      <c r="A78" s="5" t="s">
        <v>82</v>
      </c>
      <c r="B78" s="6">
        <v>49</v>
      </c>
      <c r="C78" s="6">
        <v>-0.28599999999999998</v>
      </c>
      <c r="D78" s="6">
        <v>-2.3340000000000001</v>
      </c>
      <c r="E78" s="6">
        <v>2E-3</v>
      </c>
      <c r="F78" s="6">
        <v>7.0000000000000001E-3</v>
      </c>
    </row>
    <row r="79" spans="1:6">
      <c r="A79" s="5" t="s">
        <v>83</v>
      </c>
      <c r="B79" s="6">
        <v>38</v>
      </c>
      <c r="C79" s="6">
        <v>-0.316</v>
      </c>
      <c r="D79" s="6">
        <v>-2.3239999999999998</v>
      </c>
      <c r="E79" s="6">
        <v>0</v>
      </c>
      <c r="F79" s="6">
        <v>7.0000000000000001E-3</v>
      </c>
    </row>
    <row r="80" spans="1:6">
      <c r="A80" s="5" t="s">
        <v>84</v>
      </c>
      <c r="B80" s="6">
        <v>77</v>
      </c>
      <c r="C80" s="6">
        <v>-0.222</v>
      </c>
      <c r="D80" s="6">
        <v>-2.3239999999999998</v>
      </c>
      <c r="E80" s="6">
        <v>2E-3</v>
      </c>
      <c r="F80" s="6">
        <v>7.0000000000000001E-3</v>
      </c>
    </row>
    <row r="81" spans="1:6" ht="24">
      <c r="A81" s="5" t="s">
        <v>85</v>
      </c>
      <c r="B81" s="6">
        <v>42</v>
      </c>
      <c r="C81" s="6">
        <v>-0.30099999999999999</v>
      </c>
      <c r="D81" s="6">
        <v>-2.3180000000000001</v>
      </c>
      <c r="E81" s="6">
        <v>2E-3</v>
      </c>
      <c r="F81" s="6">
        <v>7.0000000000000001E-3</v>
      </c>
    </row>
    <row r="82" spans="1:6">
      <c r="A82" s="5" t="s">
        <v>86</v>
      </c>
      <c r="B82" s="6">
        <v>129</v>
      </c>
      <c r="C82" s="6">
        <v>-0.17399999999999999</v>
      </c>
      <c r="D82" s="6">
        <v>-2.3090000000000002</v>
      </c>
      <c r="E82" s="6">
        <v>0</v>
      </c>
      <c r="F82" s="6">
        <v>7.0000000000000001E-3</v>
      </c>
    </row>
    <row r="83" spans="1:6">
      <c r="A83" s="5" t="s">
        <v>87</v>
      </c>
      <c r="B83" s="6">
        <v>70</v>
      </c>
      <c r="C83" s="6">
        <v>0.249</v>
      </c>
      <c r="D83" s="6">
        <v>2.395</v>
      </c>
      <c r="E83" s="6">
        <v>0</v>
      </c>
      <c r="F83" s="6">
        <v>8.0000000000000002E-3</v>
      </c>
    </row>
    <row r="84" spans="1:6">
      <c r="A84" s="5" t="s">
        <v>88</v>
      </c>
      <c r="B84" s="6">
        <v>56</v>
      </c>
      <c r="C84" s="6">
        <v>0.27</v>
      </c>
      <c r="D84" s="6">
        <v>2.3849999999999998</v>
      </c>
      <c r="E84" s="6">
        <v>0</v>
      </c>
      <c r="F84" s="6">
        <v>8.0000000000000002E-3</v>
      </c>
    </row>
    <row r="85" spans="1:6">
      <c r="A85" s="5" t="s">
        <v>89</v>
      </c>
      <c r="B85" s="6">
        <v>30</v>
      </c>
      <c r="C85" s="6">
        <v>0.36299999999999999</v>
      </c>
      <c r="D85" s="6">
        <v>2.379</v>
      </c>
      <c r="E85" s="6">
        <v>0</v>
      </c>
      <c r="F85" s="6">
        <v>8.0000000000000002E-3</v>
      </c>
    </row>
    <row r="86" spans="1:6">
      <c r="A86" s="5" t="s">
        <v>90</v>
      </c>
      <c r="B86" s="6">
        <v>200</v>
      </c>
      <c r="C86" s="6">
        <v>-0.14000000000000001</v>
      </c>
      <c r="D86" s="6">
        <v>-2.3029999999999999</v>
      </c>
      <c r="E86" s="6">
        <v>0</v>
      </c>
      <c r="F86" s="6">
        <v>8.0000000000000002E-3</v>
      </c>
    </row>
    <row r="87" spans="1:6">
      <c r="A87" s="5" t="s">
        <v>91</v>
      </c>
      <c r="B87" s="6">
        <v>134</v>
      </c>
      <c r="C87" s="6">
        <v>-0.17100000000000001</v>
      </c>
      <c r="D87" s="6">
        <v>-2.2869999999999999</v>
      </c>
      <c r="E87" s="6">
        <v>0</v>
      </c>
      <c r="F87" s="6">
        <v>8.0000000000000002E-3</v>
      </c>
    </row>
    <row r="88" spans="1:6">
      <c r="A88" s="5" t="s">
        <v>92</v>
      </c>
      <c r="B88" s="6">
        <v>33</v>
      </c>
      <c r="C88" s="6">
        <v>-0.33600000000000002</v>
      </c>
      <c r="D88" s="6">
        <v>-2.286</v>
      </c>
      <c r="E88" s="6">
        <v>0</v>
      </c>
      <c r="F88" s="6">
        <v>8.0000000000000002E-3</v>
      </c>
    </row>
    <row r="89" spans="1:6">
      <c r="A89" s="5" t="s">
        <v>93</v>
      </c>
      <c r="B89" s="6">
        <v>30</v>
      </c>
      <c r="C89" s="6">
        <v>0.36099999999999999</v>
      </c>
      <c r="D89" s="6">
        <v>2.363</v>
      </c>
      <c r="E89" s="6">
        <v>0</v>
      </c>
      <c r="F89" s="6">
        <v>8.9999999999999993E-3</v>
      </c>
    </row>
    <row r="90" spans="1:6">
      <c r="A90" s="5" t="s">
        <v>94</v>
      </c>
      <c r="B90" s="6">
        <v>98</v>
      </c>
      <c r="C90" s="6">
        <v>-0.2</v>
      </c>
      <c r="D90" s="6">
        <v>-2.2770000000000001</v>
      </c>
      <c r="E90" s="6">
        <v>0</v>
      </c>
      <c r="F90" s="6">
        <v>8.9999999999999993E-3</v>
      </c>
    </row>
    <row r="91" spans="1:6">
      <c r="A91" s="5" t="s">
        <v>95</v>
      </c>
      <c r="B91" s="6">
        <v>263</v>
      </c>
      <c r="C91" s="6">
        <v>-0.11899999999999999</v>
      </c>
      <c r="D91" s="6">
        <v>-2.2709999999999999</v>
      </c>
      <c r="E91" s="6">
        <v>0</v>
      </c>
      <c r="F91" s="6">
        <v>8.9999999999999993E-3</v>
      </c>
    </row>
    <row r="92" spans="1:6">
      <c r="A92" s="5" t="s">
        <v>96</v>
      </c>
      <c r="B92" s="6">
        <v>106</v>
      </c>
      <c r="C92" s="6">
        <v>-0.185</v>
      </c>
      <c r="D92" s="6">
        <v>-2.2599999999999998</v>
      </c>
      <c r="E92" s="6">
        <v>2E-3</v>
      </c>
      <c r="F92" s="6">
        <v>0.01</v>
      </c>
    </row>
    <row r="93" spans="1:6">
      <c r="A93" s="5" t="s">
        <v>97</v>
      </c>
      <c r="B93" s="6">
        <v>76</v>
      </c>
      <c r="C93" s="6">
        <v>-0.22800000000000001</v>
      </c>
      <c r="D93" s="6">
        <v>-2.2589999999999999</v>
      </c>
      <c r="E93" s="6">
        <v>0</v>
      </c>
      <c r="F93" s="6">
        <v>0.01</v>
      </c>
    </row>
    <row r="94" spans="1:6">
      <c r="A94" s="5" t="s">
        <v>98</v>
      </c>
      <c r="B94" s="6">
        <v>34</v>
      </c>
      <c r="C94" s="6">
        <v>-0.315</v>
      </c>
      <c r="D94" s="6">
        <v>-2.25</v>
      </c>
      <c r="E94" s="6">
        <v>0</v>
      </c>
      <c r="F94" s="6">
        <v>0.01</v>
      </c>
    </row>
    <row r="95" spans="1:6">
      <c r="A95" s="5" t="s">
        <v>99</v>
      </c>
      <c r="B95" s="6">
        <v>111</v>
      </c>
      <c r="C95" s="6">
        <v>-0.183</v>
      </c>
      <c r="D95" s="6">
        <v>-2.2490000000000001</v>
      </c>
      <c r="E95" s="6">
        <v>2E-3</v>
      </c>
      <c r="F95" s="6">
        <v>0.01</v>
      </c>
    </row>
    <row r="96" spans="1:6">
      <c r="A96" s="5" t="s">
        <v>100</v>
      </c>
      <c r="B96" s="6">
        <v>47</v>
      </c>
      <c r="C96" s="6">
        <v>-0.27100000000000002</v>
      </c>
      <c r="D96" s="6">
        <v>-2.2450000000000001</v>
      </c>
      <c r="E96" s="6">
        <v>4.0000000000000001E-3</v>
      </c>
      <c r="F96" s="6">
        <v>0.01</v>
      </c>
    </row>
    <row r="97" spans="1:6">
      <c r="A97" s="5" t="s">
        <v>101</v>
      </c>
      <c r="B97" s="6">
        <v>50</v>
      </c>
      <c r="C97" s="6">
        <v>-0.26900000000000002</v>
      </c>
      <c r="D97" s="6">
        <v>-2.2400000000000002</v>
      </c>
      <c r="E97" s="6">
        <v>4.0000000000000001E-3</v>
      </c>
      <c r="F97" s="6">
        <v>1.0999999999999999E-2</v>
      </c>
    </row>
    <row r="98" spans="1:6">
      <c r="A98" s="5" t="s">
        <v>102</v>
      </c>
      <c r="B98" s="6">
        <v>79</v>
      </c>
      <c r="C98" s="6">
        <v>-0.217</v>
      </c>
      <c r="D98" s="6">
        <v>-2.2360000000000002</v>
      </c>
      <c r="E98" s="6">
        <v>0</v>
      </c>
      <c r="F98" s="6">
        <v>1.0999999999999999E-2</v>
      </c>
    </row>
    <row r="99" spans="1:6">
      <c r="A99" s="5" t="s">
        <v>103</v>
      </c>
      <c r="B99" s="6">
        <v>190</v>
      </c>
      <c r="C99" s="6">
        <v>-0.14000000000000001</v>
      </c>
      <c r="D99" s="6">
        <v>-2.2309999999999999</v>
      </c>
      <c r="E99" s="6">
        <v>0</v>
      </c>
      <c r="F99" s="6">
        <v>1.0999999999999999E-2</v>
      </c>
    </row>
    <row r="100" spans="1:6">
      <c r="A100" s="5" t="s">
        <v>104</v>
      </c>
      <c r="B100" s="6">
        <v>77</v>
      </c>
      <c r="C100" s="6">
        <v>-0.218</v>
      </c>
      <c r="D100" s="6">
        <v>-2.2240000000000002</v>
      </c>
      <c r="E100" s="6">
        <v>2E-3</v>
      </c>
      <c r="F100" s="6">
        <v>1.0999999999999999E-2</v>
      </c>
    </row>
    <row r="101" spans="1:6">
      <c r="A101" s="5" t="s">
        <v>105</v>
      </c>
      <c r="B101" s="6">
        <v>63</v>
      </c>
      <c r="C101" s="6">
        <v>-0.23599999999999999</v>
      </c>
      <c r="D101" s="6">
        <v>-2.2200000000000002</v>
      </c>
      <c r="E101" s="6">
        <v>0</v>
      </c>
      <c r="F101" s="6">
        <v>1.2E-2</v>
      </c>
    </row>
    <row r="102" spans="1:6">
      <c r="A102" s="5" t="s">
        <v>106</v>
      </c>
      <c r="B102" s="6">
        <v>176</v>
      </c>
      <c r="C102" s="6">
        <v>-0.14299999999999999</v>
      </c>
      <c r="D102" s="6">
        <v>-2.2109999999999999</v>
      </c>
      <c r="E102" s="6">
        <v>0</v>
      </c>
      <c r="F102" s="6">
        <v>1.2E-2</v>
      </c>
    </row>
    <row r="103" spans="1:6">
      <c r="A103" s="5" t="s">
        <v>107</v>
      </c>
      <c r="B103" s="6">
        <v>107</v>
      </c>
      <c r="C103" s="6">
        <v>-0.17799999999999999</v>
      </c>
      <c r="D103" s="6">
        <v>-2.19</v>
      </c>
      <c r="E103" s="6">
        <v>2E-3</v>
      </c>
      <c r="F103" s="6">
        <v>1.4E-2</v>
      </c>
    </row>
    <row r="104" spans="1:6">
      <c r="A104" s="5" t="s">
        <v>108</v>
      </c>
      <c r="B104" s="6">
        <v>23</v>
      </c>
      <c r="C104" s="6">
        <v>-0.376</v>
      </c>
      <c r="D104" s="6">
        <v>-2.1869999999999998</v>
      </c>
      <c r="E104" s="6">
        <v>4.0000000000000001E-3</v>
      </c>
      <c r="F104" s="6">
        <v>1.4E-2</v>
      </c>
    </row>
    <row r="105" spans="1:6" ht="24">
      <c r="A105" s="5" t="s">
        <v>109</v>
      </c>
      <c r="B105" s="6">
        <v>60</v>
      </c>
      <c r="C105" s="6">
        <v>0.25</v>
      </c>
      <c r="D105" s="6">
        <v>2.2719999999999998</v>
      </c>
      <c r="E105" s="6">
        <v>0</v>
      </c>
      <c r="F105" s="6">
        <v>1.4999999999999999E-2</v>
      </c>
    </row>
    <row r="106" spans="1:6">
      <c r="A106" s="5" t="s">
        <v>110</v>
      </c>
      <c r="B106" s="6">
        <v>325</v>
      </c>
      <c r="C106" s="6">
        <v>0.108</v>
      </c>
      <c r="D106" s="6">
        <v>2.2719999999999998</v>
      </c>
      <c r="E106" s="6">
        <v>2E-3</v>
      </c>
      <c r="F106" s="6">
        <v>1.4999999999999999E-2</v>
      </c>
    </row>
    <row r="107" spans="1:6">
      <c r="A107" s="5" t="s">
        <v>111</v>
      </c>
      <c r="B107" s="6">
        <v>31</v>
      </c>
      <c r="C107" s="6">
        <v>-0.32600000000000001</v>
      </c>
      <c r="D107" s="6">
        <v>-2.1680000000000001</v>
      </c>
      <c r="E107" s="6">
        <v>2E-3</v>
      </c>
      <c r="F107" s="6">
        <v>1.4999999999999999E-2</v>
      </c>
    </row>
    <row r="108" spans="1:6">
      <c r="A108" s="5" t="s">
        <v>112</v>
      </c>
      <c r="B108" s="6">
        <v>240</v>
      </c>
      <c r="C108" s="6">
        <v>0.13</v>
      </c>
      <c r="D108" s="6">
        <v>2.2719999999999998</v>
      </c>
      <c r="E108" s="6">
        <v>2E-3</v>
      </c>
      <c r="F108" s="6">
        <v>1.6E-2</v>
      </c>
    </row>
    <row r="109" spans="1:6">
      <c r="A109" s="5" t="s">
        <v>113</v>
      </c>
      <c r="B109" s="6">
        <v>34</v>
      </c>
      <c r="C109" s="6">
        <v>-0.316</v>
      </c>
      <c r="D109" s="6">
        <v>-2.1560000000000001</v>
      </c>
      <c r="E109" s="6">
        <v>2E-3</v>
      </c>
      <c r="F109" s="6">
        <v>1.6E-2</v>
      </c>
    </row>
    <row r="110" spans="1:6">
      <c r="A110" s="5" t="s">
        <v>114</v>
      </c>
      <c r="B110" s="6">
        <v>51</v>
      </c>
      <c r="C110" s="6">
        <v>-0.25900000000000001</v>
      </c>
      <c r="D110" s="6">
        <v>-2.1539999999999999</v>
      </c>
      <c r="E110" s="6">
        <v>4.0000000000000001E-3</v>
      </c>
      <c r="F110" s="6">
        <v>1.6E-2</v>
      </c>
    </row>
    <row r="111" spans="1:6">
      <c r="A111" s="5" t="s">
        <v>115</v>
      </c>
      <c r="B111" s="6">
        <v>24</v>
      </c>
      <c r="C111" s="6">
        <v>-0.373</v>
      </c>
      <c r="D111" s="6">
        <v>-2.1440000000000001</v>
      </c>
      <c r="E111" s="6">
        <v>0</v>
      </c>
      <c r="F111" s="6">
        <v>1.7000000000000001E-2</v>
      </c>
    </row>
    <row r="112" spans="1:6">
      <c r="A112" s="5" t="s">
        <v>116</v>
      </c>
      <c r="B112" s="6">
        <v>49</v>
      </c>
      <c r="C112" s="6">
        <v>-0.26</v>
      </c>
      <c r="D112" s="6">
        <v>-2.1429999999999998</v>
      </c>
      <c r="E112" s="6">
        <v>2E-3</v>
      </c>
      <c r="F112" s="6">
        <v>1.7000000000000001E-2</v>
      </c>
    </row>
    <row r="113" spans="1:6">
      <c r="A113" s="5" t="s">
        <v>117</v>
      </c>
      <c r="B113" s="6">
        <v>17</v>
      </c>
      <c r="C113" s="6">
        <v>-0.42699999999999999</v>
      </c>
      <c r="D113" s="6">
        <v>-2.1419999999999999</v>
      </c>
      <c r="E113" s="6">
        <v>4.0000000000000001E-3</v>
      </c>
      <c r="F113" s="6">
        <v>1.7000000000000001E-2</v>
      </c>
    </row>
    <row r="114" spans="1:6">
      <c r="A114" s="5" t="s">
        <v>118</v>
      </c>
      <c r="B114" s="6">
        <v>68</v>
      </c>
      <c r="C114" s="6">
        <v>-0.224</v>
      </c>
      <c r="D114" s="6">
        <v>-2.1349999999999998</v>
      </c>
      <c r="E114" s="6">
        <v>4.0000000000000001E-3</v>
      </c>
      <c r="F114" s="6">
        <v>1.7000000000000001E-2</v>
      </c>
    </row>
    <row r="115" spans="1:6">
      <c r="A115" s="5" t="s">
        <v>119</v>
      </c>
      <c r="B115" s="6">
        <v>18</v>
      </c>
      <c r="C115" s="6">
        <v>-0.42799999999999999</v>
      </c>
      <c r="D115" s="6">
        <v>-2.1259999999999999</v>
      </c>
      <c r="E115" s="6">
        <v>0</v>
      </c>
      <c r="F115" s="6">
        <v>1.7999999999999999E-2</v>
      </c>
    </row>
    <row r="116" spans="1:6">
      <c r="A116" s="5" t="s">
        <v>120</v>
      </c>
      <c r="B116" s="6">
        <v>30</v>
      </c>
      <c r="C116" s="6">
        <v>-0.33400000000000002</v>
      </c>
      <c r="D116" s="6">
        <v>-2.125</v>
      </c>
      <c r="E116" s="6">
        <v>0</v>
      </c>
      <c r="F116" s="6">
        <v>1.7999999999999999E-2</v>
      </c>
    </row>
    <row r="117" spans="1:6" ht="24">
      <c r="A117" s="5" t="s">
        <v>121</v>
      </c>
      <c r="B117" s="6">
        <v>71</v>
      </c>
      <c r="C117" s="6">
        <v>0.224</v>
      </c>
      <c r="D117" s="6">
        <v>2.2290000000000001</v>
      </c>
      <c r="E117" s="6">
        <v>0</v>
      </c>
      <c r="F117" s="6">
        <v>1.9E-2</v>
      </c>
    </row>
    <row r="118" spans="1:6" ht="24">
      <c r="A118" s="5" t="s">
        <v>122</v>
      </c>
      <c r="B118" s="6">
        <v>26</v>
      </c>
      <c r="C118" s="6">
        <v>-0.34799999999999998</v>
      </c>
      <c r="D118" s="6">
        <v>-2.117</v>
      </c>
      <c r="E118" s="6">
        <v>0</v>
      </c>
      <c r="F118" s="6">
        <v>1.9E-2</v>
      </c>
    </row>
    <row r="119" spans="1:6">
      <c r="A119" s="5" t="s">
        <v>123</v>
      </c>
      <c r="B119" s="6">
        <v>65</v>
      </c>
      <c r="C119" s="6">
        <v>-0.22800000000000001</v>
      </c>
      <c r="D119" s="6">
        <v>-2.1080000000000001</v>
      </c>
      <c r="E119" s="6">
        <v>0.01</v>
      </c>
      <c r="F119" s="6">
        <v>0.02</v>
      </c>
    </row>
    <row r="120" spans="1:6" ht="24">
      <c r="A120" s="5" t="s">
        <v>124</v>
      </c>
      <c r="B120" s="6">
        <v>64</v>
      </c>
      <c r="C120" s="6">
        <v>-0.22600000000000001</v>
      </c>
      <c r="D120" s="6">
        <v>-2.105</v>
      </c>
      <c r="E120" s="6">
        <v>0</v>
      </c>
      <c r="F120" s="6">
        <v>0.02</v>
      </c>
    </row>
    <row r="121" spans="1:6">
      <c r="A121" s="5" t="s">
        <v>125</v>
      </c>
      <c r="B121" s="6">
        <v>46</v>
      </c>
      <c r="C121" s="6">
        <v>-0.25700000000000001</v>
      </c>
      <c r="D121" s="6">
        <v>-2.1019999999999999</v>
      </c>
      <c r="E121" s="6">
        <v>0</v>
      </c>
      <c r="F121" s="6">
        <v>0.02</v>
      </c>
    </row>
    <row r="122" spans="1:6">
      <c r="A122" s="5" t="s">
        <v>126</v>
      </c>
      <c r="B122" s="6">
        <v>44</v>
      </c>
      <c r="C122" s="6">
        <v>-0.27</v>
      </c>
      <c r="D122" s="6">
        <v>-2.0960000000000001</v>
      </c>
      <c r="E122" s="6">
        <v>4.0000000000000001E-3</v>
      </c>
      <c r="F122" s="6">
        <v>2.1000000000000001E-2</v>
      </c>
    </row>
    <row r="123" spans="1:6">
      <c r="A123" s="5" t="s">
        <v>127</v>
      </c>
      <c r="B123" s="6">
        <v>33</v>
      </c>
      <c r="C123" s="6">
        <v>-0.308</v>
      </c>
      <c r="D123" s="6">
        <v>-2.0939999999999999</v>
      </c>
      <c r="E123" s="6">
        <v>2E-3</v>
      </c>
      <c r="F123" s="6">
        <v>2.1000000000000001E-2</v>
      </c>
    </row>
    <row r="124" spans="1:6">
      <c r="A124" s="5" t="s">
        <v>128</v>
      </c>
      <c r="B124" s="6">
        <v>56</v>
      </c>
      <c r="C124" s="6">
        <v>-0.23699999999999999</v>
      </c>
      <c r="D124" s="6">
        <v>-2.089</v>
      </c>
      <c r="E124" s="6">
        <v>0</v>
      </c>
      <c r="F124" s="6">
        <v>2.1000000000000001E-2</v>
      </c>
    </row>
    <row r="125" spans="1:6">
      <c r="A125" s="5" t="s">
        <v>129</v>
      </c>
      <c r="B125" s="6">
        <v>105</v>
      </c>
      <c r="C125" s="6">
        <v>-0.17399999999999999</v>
      </c>
      <c r="D125" s="6">
        <v>-2.0880000000000001</v>
      </c>
      <c r="E125" s="6">
        <v>6.0000000000000001E-3</v>
      </c>
      <c r="F125" s="6">
        <v>2.1000000000000001E-2</v>
      </c>
    </row>
    <row r="126" spans="1:6">
      <c r="A126" s="5" t="s">
        <v>130</v>
      </c>
      <c r="B126" s="6">
        <v>28</v>
      </c>
      <c r="C126" s="6">
        <v>-0.33600000000000002</v>
      </c>
      <c r="D126" s="6">
        <v>-2.0819999999999999</v>
      </c>
      <c r="E126" s="6">
        <v>0</v>
      </c>
      <c r="F126" s="6">
        <v>2.1999999999999999E-2</v>
      </c>
    </row>
    <row r="127" spans="1:6">
      <c r="A127" s="5" t="s">
        <v>131</v>
      </c>
      <c r="B127" s="6">
        <v>126</v>
      </c>
      <c r="C127" s="6">
        <v>-0.16</v>
      </c>
      <c r="D127" s="6">
        <v>-2.0779999999999998</v>
      </c>
      <c r="E127" s="6">
        <v>6.0000000000000001E-3</v>
      </c>
      <c r="F127" s="6">
        <v>2.1999999999999999E-2</v>
      </c>
    </row>
    <row r="128" spans="1:6">
      <c r="A128" s="5" t="s">
        <v>132</v>
      </c>
      <c r="B128" s="6">
        <v>73</v>
      </c>
      <c r="C128" s="6">
        <v>-0.20499999999999999</v>
      </c>
      <c r="D128" s="6">
        <v>-2.069</v>
      </c>
      <c r="E128" s="6">
        <v>2E-3</v>
      </c>
      <c r="F128" s="6">
        <v>2.3E-2</v>
      </c>
    </row>
    <row r="129" spans="1:6">
      <c r="A129" s="5" t="s">
        <v>133</v>
      </c>
      <c r="B129" s="6">
        <v>43</v>
      </c>
      <c r="C129" s="6">
        <v>-0.26600000000000001</v>
      </c>
      <c r="D129" s="6">
        <v>-2.0630000000000002</v>
      </c>
      <c r="E129" s="6">
        <v>0.01</v>
      </c>
      <c r="F129" s="6">
        <v>2.4E-2</v>
      </c>
    </row>
    <row r="130" spans="1:6">
      <c r="A130" s="5" t="s">
        <v>134</v>
      </c>
      <c r="B130" s="6">
        <v>24</v>
      </c>
      <c r="C130" s="6">
        <v>-0.35899999999999999</v>
      </c>
      <c r="D130" s="6">
        <v>-2.0609999999999999</v>
      </c>
      <c r="E130" s="6">
        <v>0</v>
      </c>
      <c r="F130" s="6">
        <v>2.4E-2</v>
      </c>
    </row>
    <row r="131" spans="1:6">
      <c r="A131" s="5" t="s">
        <v>135</v>
      </c>
      <c r="B131" s="6">
        <v>21</v>
      </c>
      <c r="C131" s="6">
        <v>0.39</v>
      </c>
      <c r="D131" s="6">
        <v>2.1760000000000002</v>
      </c>
      <c r="E131" s="6">
        <v>4.0000000000000001E-3</v>
      </c>
      <c r="F131" s="6">
        <v>2.5000000000000001E-2</v>
      </c>
    </row>
    <row r="132" spans="1:6">
      <c r="A132" s="5" t="s">
        <v>136</v>
      </c>
      <c r="B132" s="6">
        <v>52</v>
      </c>
      <c r="C132" s="6">
        <v>-0.24299999999999999</v>
      </c>
      <c r="D132" s="6">
        <v>-2.048</v>
      </c>
      <c r="E132" s="6">
        <v>2E-3</v>
      </c>
      <c r="F132" s="6">
        <v>2.5999999999999999E-2</v>
      </c>
    </row>
    <row r="133" spans="1:6">
      <c r="A133" s="5" t="s">
        <v>137</v>
      </c>
      <c r="B133" s="6">
        <v>53</v>
      </c>
      <c r="C133" s="6">
        <v>-0.23699999999999999</v>
      </c>
      <c r="D133" s="6">
        <v>-2.0449999999999999</v>
      </c>
      <c r="E133" s="6">
        <v>4.0000000000000001E-3</v>
      </c>
      <c r="F133" s="6">
        <v>2.5999999999999999E-2</v>
      </c>
    </row>
    <row r="134" spans="1:6">
      <c r="A134" s="5" t="s">
        <v>138</v>
      </c>
      <c r="B134" s="6">
        <v>54</v>
      </c>
      <c r="C134" s="6">
        <v>-0.23899999999999999</v>
      </c>
      <c r="D134" s="6">
        <v>-2.0419999999999998</v>
      </c>
      <c r="E134" s="6">
        <v>2E-3</v>
      </c>
      <c r="F134" s="6">
        <v>2.5999999999999999E-2</v>
      </c>
    </row>
    <row r="135" spans="1:6">
      <c r="A135" s="5" t="s">
        <v>139</v>
      </c>
      <c r="B135" s="6">
        <v>124</v>
      </c>
      <c r="C135" s="6">
        <v>0.16700000000000001</v>
      </c>
      <c r="D135" s="6">
        <v>2.1539999999999999</v>
      </c>
      <c r="E135" s="6">
        <v>2E-3</v>
      </c>
      <c r="F135" s="6">
        <v>2.7E-2</v>
      </c>
    </row>
    <row r="136" spans="1:6">
      <c r="A136" s="5" t="s">
        <v>140</v>
      </c>
      <c r="B136" s="6">
        <v>137</v>
      </c>
      <c r="C136" s="6">
        <v>0.156</v>
      </c>
      <c r="D136" s="6">
        <v>2.1459999999999999</v>
      </c>
      <c r="E136" s="6">
        <v>0</v>
      </c>
      <c r="F136" s="6">
        <v>2.8000000000000001E-2</v>
      </c>
    </row>
    <row r="137" spans="1:6" ht="24">
      <c r="A137" s="5" t="s">
        <v>141</v>
      </c>
      <c r="B137" s="6">
        <v>31</v>
      </c>
      <c r="C137" s="6">
        <v>0.31900000000000001</v>
      </c>
      <c r="D137" s="6">
        <v>2.1419999999999999</v>
      </c>
      <c r="E137" s="6">
        <v>2E-3</v>
      </c>
      <c r="F137" s="6">
        <v>2.8000000000000001E-2</v>
      </c>
    </row>
    <row r="138" spans="1:6">
      <c r="A138" s="5" t="s">
        <v>142</v>
      </c>
      <c r="B138" s="6">
        <v>48</v>
      </c>
      <c r="C138" s="6">
        <v>-0.252</v>
      </c>
      <c r="D138" s="6">
        <v>-2.0270000000000001</v>
      </c>
      <c r="E138" s="6">
        <v>4.0000000000000001E-3</v>
      </c>
      <c r="F138" s="6">
        <v>2.8000000000000001E-2</v>
      </c>
    </row>
    <row r="139" spans="1:6">
      <c r="A139" s="5" t="s">
        <v>143</v>
      </c>
      <c r="B139" s="6">
        <v>53</v>
      </c>
      <c r="C139" s="6">
        <v>-0.23699999999999999</v>
      </c>
      <c r="D139" s="6">
        <v>-2.0270000000000001</v>
      </c>
      <c r="E139" s="6">
        <v>4.0000000000000001E-3</v>
      </c>
      <c r="F139" s="6">
        <v>2.8000000000000001E-2</v>
      </c>
    </row>
    <row r="140" spans="1:6">
      <c r="A140" s="5" t="s">
        <v>144</v>
      </c>
      <c r="B140" s="6">
        <v>43</v>
      </c>
      <c r="C140" s="6">
        <v>-0.25800000000000001</v>
      </c>
      <c r="D140" s="6">
        <v>-2.0259999999999998</v>
      </c>
      <c r="E140" s="6">
        <v>4.0000000000000001E-3</v>
      </c>
      <c r="F140" s="6">
        <v>2.8000000000000001E-2</v>
      </c>
    </row>
    <row r="141" spans="1:6">
      <c r="A141" s="5" t="s">
        <v>145</v>
      </c>
      <c r="B141" s="6">
        <v>73</v>
      </c>
      <c r="C141" s="6">
        <v>0.215</v>
      </c>
      <c r="D141" s="6">
        <v>2.13</v>
      </c>
      <c r="E141" s="6">
        <v>0</v>
      </c>
      <c r="F141" s="6">
        <v>2.9000000000000001E-2</v>
      </c>
    </row>
    <row r="142" spans="1:6">
      <c r="A142" s="5" t="s">
        <v>146</v>
      </c>
      <c r="B142" s="6">
        <v>45</v>
      </c>
      <c r="C142" s="6">
        <v>-0.25900000000000001</v>
      </c>
      <c r="D142" s="6">
        <v>-2.0150000000000001</v>
      </c>
      <c r="E142" s="6">
        <v>6.0000000000000001E-3</v>
      </c>
      <c r="F142" s="6">
        <v>2.9000000000000001E-2</v>
      </c>
    </row>
    <row r="143" spans="1:6">
      <c r="A143" s="5" t="s">
        <v>147</v>
      </c>
      <c r="B143" s="6">
        <v>53</v>
      </c>
      <c r="C143" s="6">
        <v>-0.23899999999999999</v>
      </c>
      <c r="D143" s="6">
        <v>-2.012</v>
      </c>
      <c r="E143" s="6">
        <v>4.0000000000000001E-3</v>
      </c>
      <c r="F143" s="6">
        <v>0.03</v>
      </c>
    </row>
    <row r="144" spans="1:6">
      <c r="A144" s="5" t="s">
        <v>148</v>
      </c>
      <c r="B144" s="6">
        <v>102</v>
      </c>
      <c r="C144" s="6">
        <v>-0.16500000000000001</v>
      </c>
      <c r="D144" s="6">
        <v>-2.0099999999999998</v>
      </c>
      <c r="E144" s="6">
        <v>6.0000000000000001E-3</v>
      </c>
      <c r="F144" s="6">
        <v>0.03</v>
      </c>
    </row>
    <row r="145" spans="1:6">
      <c r="A145" s="5" t="s">
        <v>149</v>
      </c>
      <c r="B145" s="6">
        <v>34</v>
      </c>
      <c r="C145" s="6">
        <v>-0.29399999999999998</v>
      </c>
      <c r="D145" s="6">
        <v>-2.0030000000000001</v>
      </c>
      <c r="E145" s="6">
        <v>4.0000000000000001E-3</v>
      </c>
      <c r="F145" s="6">
        <v>3.1E-2</v>
      </c>
    </row>
    <row r="146" spans="1:6">
      <c r="A146" s="5" t="s">
        <v>150</v>
      </c>
      <c r="B146" s="6">
        <v>43</v>
      </c>
      <c r="C146" s="6">
        <v>-0.26100000000000001</v>
      </c>
      <c r="D146" s="6">
        <v>-2.0009999999999999</v>
      </c>
      <c r="E146" s="6">
        <v>1.6E-2</v>
      </c>
      <c r="F146" s="6">
        <v>3.1E-2</v>
      </c>
    </row>
    <row r="147" spans="1:6">
      <c r="A147" s="5" t="s">
        <v>151</v>
      </c>
      <c r="B147" s="6">
        <v>21</v>
      </c>
      <c r="C147" s="6">
        <v>-0.36799999999999999</v>
      </c>
      <c r="D147" s="6">
        <v>-1.994</v>
      </c>
      <c r="E147" s="6">
        <v>1.2E-2</v>
      </c>
      <c r="F147" s="6">
        <v>3.2000000000000001E-2</v>
      </c>
    </row>
    <row r="148" spans="1:6">
      <c r="A148" s="5" t="s">
        <v>152</v>
      </c>
      <c r="B148" s="6">
        <v>59</v>
      </c>
      <c r="C148" s="6">
        <v>-0.221</v>
      </c>
      <c r="D148" s="6">
        <v>-1.986</v>
      </c>
      <c r="E148" s="6">
        <v>4.0000000000000001E-3</v>
      </c>
      <c r="F148" s="6">
        <v>3.3000000000000002E-2</v>
      </c>
    </row>
    <row r="149" spans="1:6">
      <c r="A149" s="5" t="s">
        <v>153</v>
      </c>
      <c r="B149" s="6">
        <v>48</v>
      </c>
      <c r="C149" s="6">
        <v>-0.23599999999999999</v>
      </c>
      <c r="D149" s="6">
        <v>-1.972</v>
      </c>
      <c r="E149" s="6">
        <v>4.0000000000000001E-3</v>
      </c>
      <c r="F149" s="6">
        <v>3.5999999999999997E-2</v>
      </c>
    </row>
    <row r="150" spans="1:6">
      <c r="A150" s="5" t="s">
        <v>154</v>
      </c>
      <c r="B150" s="6">
        <v>50</v>
      </c>
      <c r="C150" s="6">
        <v>-0.23599999999999999</v>
      </c>
      <c r="D150" s="6">
        <v>-1.9650000000000001</v>
      </c>
      <c r="E150" s="6">
        <v>6.0000000000000001E-3</v>
      </c>
      <c r="F150" s="6">
        <v>3.6999999999999998E-2</v>
      </c>
    </row>
    <row r="151" spans="1:6">
      <c r="A151" s="5" t="s">
        <v>155</v>
      </c>
      <c r="B151" s="6">
        <v>79</v>
      </c>
      <c r="C151" s="6">
        <v>0.20100000000000001</v>
      </c>
      <c r="D151" s="6">
        <v>2.081</v>
      </c>
      <c r="E151" s="6">
        <v>0</v>
      </c>
      <c r="F151" s="6">
        <v>3.7999999999999999E-2</v>
      </c>
    </row>
    <row r="152" spans="1:6">
      <c r="A152" s="5" t="s">
        <v>156</v>
      </c>
      <c r="B152" s="6">
        <v>26</v>
      </c>
      <c r="C152" s="6">
        <v>-0.32700000000000001</v>
      </c>
      <c r="D152" s="6">
        <v>-1.962</v>
      </c>
      <c r="E152" s="6">
        <v>2E-3</v>
      </c>
      <c r="F152" s="6">
        <v>3.7999999999999999E-2</v>
      </c>
    </row>
    <row r="153" spans="1:6">
      <c r="A153" s="5" t="s">
        <v>157</v>
      </c>
      <c r="B153" s="6">
        <v>129</v>
      </c>
      <c r="C153" s="6">
        <v>-0.14599999999999999</v>
      </c>
      <c r="D153" s="6">
        <v>-1.96</v>
      </c>
      <c r="E153" s="6">
        <v>6.0000000000000001E-3</v>
      </c>
      <c r="F153" s="6">
        <v>3.7999999999999999E-2</v>
      </c>
    </row>
    <row r="154" spans="1:6" ht="24">
      <c r="A154" s="5" t="s">
        <v>158</v>
      </c>
      <c r="B154" s="6">
        <v>81</v>
      </c>
      <c r="C154" s="6">
        <v>-0.188</v>
      </c>
      <c r="D154" s="6">
        <v>-1.96</v>
      </c>
      <c r="E154" s="6">
        <v>2E-3</v>
      </c>
      <c r="F154" s="6">
        <v>3.7999999999999999E-2</v>
      </c>
    </row>
    <row r="155" spans="1:6">
      <c r="A155" s="5" t="s">
        <v>159</v>
      </c>
      <c r="B155" s="6">
        <v>23</v>
      </c>
      <c r="C155" s="6">
        <v>-0.34300000000000003</v>
      </c>
      <c r="D155" s="6">
        <v>-1.9590000000000001</v>
      </c>
      <c r="E155" s="6">
        <v>0.01</v>
      </c>
      <c r="F155" s="6">
        <v>3.7999999999999999E-2</v>
      </c>
    </row>
    <row r="156" spans="1:6">
      <c r="A156" s="5" t="s">
        <v>160</v>
      </c>
      <c r="B156" s="6">
        <v>97</v>
      </c>
      <c r="C156" s="6">
        <v>-0.16600000000000001</v>
      </c>
      <c r="D156" s="6">
        <v>-1.9570000000000001</v>
      </c>
      <c r="E156" s="6">
        <v>4.0000000000000001E-3</v>
      </c>
      <c r="F156" s="6">
        <v>3.7999999999999999E-2</v>
      </c>
    </row>
    <row r="157" spans="1:6">
      <c r="A157" s="5" t="s">
        <v>161</v>
      </c>
      <c r="B157" s="6">
        <v>115</v>
      </c>
      <c r="C157" s="6">
        <v>-0.157</v>
      </c>
      <c r="D157" s="6">
        <v>-1.9550000000000001</v>
      </c>
      <c r="E157" s="6">
        <v>6.0000000000000001E-3</v>
      </c>
      <c r="F157" s="6">
        <v>3.7999999999999999E-2</v>
      </c>
    </row>
    <row r="158" spans="1:6" ht="24">
      <c r="A158" s="5" t="s">
        <v>162</v>
      </c>
      <c r="B158" s="6">
        <v>26</v>
      </c>
      <c r="C158" s="6">
        <v>-0.31900000000000001</v>
      </c>
      <c r="D158" s="6">
        <v>-1.9470000000000001</v>
      </c>
      <c r="E158" s="6">
        <v>4.0000000000000001E-3</v>
      </c>
      <c r="F158" s="6">
        <v>3.9E-2</v>
      </c>
    </row>
    <row r="159" spans="1:6">
      <c r="A159" s="5" t="s">
        <v>163</v>
      </c>
      <c r="B159" s="6">
        <v>153</v>
      </c>
      <c r="C159" s="6">
        <v>-0.13300000000000001</v>
      </c>
      <c r="D159" s="6">
        <v>-1.946</v>
      </c>
      <c r="E159" s="6">
        <v>1.9E-2</v>
      </c>
      <c r="F159" s="6">
        <v>3.9E-2</v>
      </c>
    </row>
    <row r="160" spans="1:6">
      <c r="A160" s="5" t="s">
        <v>164</v>
      </c>
      <c r="B160" s="6">
        <v>19</v>
      </c>
      <c r="C160" s="6">
        <v>-0.371</v>
      </c>
      <c r="D160" s="6">
        <v>-1.9430000000000001</v>
      </c>
      <c r="E160" s="6">
        <v>8.0000000000000002E-3</v>
      </c>
      <c r="F160" s="6">
        <v>3.9E-2</v>
      </c>
    </row>
    <row r="161" spans="1:6">
      <c r="A161" s="5" t="s">
        <v>165</v>
      </c>
      <c r="B161" s="6">
        <v>73</v>
      </c>
      <c r="C161" s="6">
        <v>0.20899999999999999</v>
      </c>
      <c r="D161" s="6">
        <v>2.0659999999999998</v>
      </c>
      <c r="E161" s="6">
        <v>0</v>
      </c>
      <c r="F161" s="6">
        <v>4.1000000000000002E-2</v>
      </c>
    </row>
    <row r="162" spans="1:6">
      <c r="A162" s="5" t="s">
        <v>166</v>
      </c>
      <c r="B162" s="6">
        <v>195</v>
      </c>
      <c r="C162" s="6">
        <v>-0.12</v>
      </c>
      <c r="D162" s="6">
        <v>-1.923</v>
      </c>
      <c r="E162" s="6">
        <v>0.01</v>
      </c>
      <c r="F162" s="6">
        <v>4.2999999999999997E-2</v>
      </c>
    </row>
    <row r="163" spans="1:6">
      <c r="A163" s="5" t="s">
        <v>167</v>
      </c>
      <c r="B163" s="6">
        <v>103</v>
      </c>
      <c r="C163" s="6">
        <v>0.17399999999999999</v>
      </c>
      <c r="D163" s="6">
        <v>2.0499999999999998</v>
      </c>
      <c r="E163" s="6">
        <v>8.0000000000000002E-3</v>
      </c>
      <c r="F163" s="6">
        <v>4.3999999999999997E-2</v>
      </c>
    </row>
    <row r="164" spans="1:6">
      <c r="A164" s="5" t="s">
        <v>168</v>
      </c>
      <c r="B164" s="6">
        <v>23</v>
      </c>
      <c r="C164" s="6">
        <v>-0.33800000000000002</v>
      </c>
      <c r="D164" s="6">
        <v>-1.923</v>
      </c>
      <c r="E164" s="6">
        <v>8.0000000000000002E-3</v>
      </c>
      <c r="F164" s="6">
        <v>4.3999999999999997E-2</v>
      </c>
    </row>
    <row r="165" spans="1:6">
      <c r="A165" s="5" t="s">
        <v>169</v>
      </c>
      <c r="B165" s="6">
        <v>35</v>
      </c>
      <c r="C165" s="6">
        <v>-0.27200000000000002</v>
      </c>
      <c r="D165" s="6">
        <v>-1.92</v>
      </c>
      <c r="E165" s="6">
        <v>1.0999999999999999E-2</v>
      </c>
      <c r="F165" s="6">
        <v>4.3999999999999997E-2</v>
      </c>
    </row>
    <row r="166" spans="1:6">
      <c r="A166" s="5" t="s">
        <v>170</v>
      </c>
      <c r="B166" s="6">
        <v>67</v>
      </c>
      <c r="C166" s="6">
        <v>-0.20300000000000001</v>
      </c>
      <c r="D166" s="6">
        <v>-1.917</v>
      </c>
      <c r="E166" s="6">
        <v>0.01</v>
      </c>
      <c r="F166" s="6">
        <v>4.3999999999999997E-2</v>
      </c>
    </row>
    <row r="167" spans="1:6">
      <c r="A167" s="5" t="s">
        <v>171</v>
      </c>
      <c r="B167" s="6">
        <v>112</v>
      </c>
      <c r="C167" s="6">
        <v>-0.14799999999999999</v>
      </c>
      <c r="D167" s="6">
        <v>-1.911</v>
      </c>
      <c r="E167" s="6">
        <v>1.0999999999999999E-2</v>
      </c>
      <c r="F167" s="6">
        <v>4.5999999999999999E-2</v>
      </c>
    </row>
    <row r="168" spans="1:6">
      <c r="A168" s="5" t="s">
        <v>172</v>
      </c>
      <c r="B168" s="6">
        <v>67</v>
      </c>
      <c r="C168" s="6">
        <v>0.21</v>
      </c>
      <c r="D168" s="6">
        <v>2.0310000000000001</v>
      </c>
      <c r="E168" s="6">
        <v>6.0000000000000001E-3</v>
      </c>
      <c r="F168" s="6">
        <v>4.7E-2</v>
      </c>
    </row>
    <row r="169" spans="1:6">
      <c r="A169" s="5" t="s">
        <v>173</v>
      </c>
      <c r="B169" s="6">
        <v>396</v>
      </c>
      <c r="C169" s="6">
        <v>0.09</v>
      </c>
      <c r="D169" s="6">
        <v>2.0230000000000001</v>
      </c>
      <c r="E169" s="6">
        <v>6.0000000000000001E-3</v>
      </c>
      <c r="F169" s="6">
        <v>4.7E-2</v>
      </c>
    </row>
    <row r="170" spans="1:6">
      <c r="A170" s="5" t="s">
        <v>174</v>
      </c>
      <c r="B170" s="6">
        <v>28</v>
      </c>
      <c r="C170" s="6">
        <v>0.32300000000000001</v>
      </c>
      <c r="D170" s="6">
        <v>2.0259999999999998</v>
      </c>
      <c r="E170" s="6">
        <v>0.01</v>
      </c>
      <c r="F170" s="6">
        <v>4.8000000000000001E-2</v>
      </c>
    </row>
    <row r="171" spans="1:6">
      <c r="A171" s="5" t="s">
        <v>175</v>
      </c>
      <c r="B171" s="6">
        <v>266</v>
      </c>
      <c r="C171" s="6">
        <v>-0.1</v>
      </c>
      <c r="D171" s="6">
        <v>-1.897</v>
      </c>
      <c r="E171" s="6">
        <v>0.01</v>
      </c>
      <c r="F171" s="6">
        <v>4.9000000000000002E-2</v>
      </c>
    </row>
    <row r="172" spans="1:6">
      <c r="A172" s="5" t="s">
        <v>176</v>
      </c>
      <c r="B172" s="6">
        <v>116</v>
      </c>
      <c r="C172" s="6">
        <v>-0.14799999999999999</v>
      </c>
      <c r="D172" s="6">
        <v>-1.897</v>
      </c>
      <c r="E172" s="6">
        <v>0.01</v>
      </c>
      <c r="F172" s="6">
        <v>4.9000000000000002E-2</v>
      </c>
    </row>
  </sheetData>
  <mergeCells count="1">
    <mergeCell ref="A1:F1"/>
  </mergeCells>
  <conditionalFormatting sqref="A2">
    <cfRule type="duplicateValues" dxfId="4" priority="5"/>
  </conditionalFormatting>
  <conditionalFormatting sqref="A2">
    <cfRule type="duplicateValues" dxfId="3" priority="4"/>
  </conditionalFormatting>
  <conditionalFormatting sqref="A2">
    <cfRule type="duplicateValues" dxfId="2" priority="3"/>
  </conditionalFormatting>
  <conditionalFormatting sqref="A2">
    <cfRule type="duplicateValues" dxfId="1" priority="1"/>
    <cfRule type="duplicateValues" dxfId="0" priority="2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agic Chopstick Gam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Darby</dc:creator>
  <cp:lastModifiedBy>Miranda Darby</cp:lastModifiedBy>
  <dcterms:created xsi:type="dcterms:W3CDTF">2016-06-29T20:47:58Z</dcterms:created>
  <dcterms:modified xsi:type="dcterms:W3CDTF">2016-06-29T20:48:20Z</dcterms:modified>
</cp:coreProperties>
</file>